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5" yWindow="-15" windowWidth="14520" windowHeight="13125"/>
  </bookViews>
  <sheets>
    <sheet name="Add File 1 - RPKM-FPKM data" sheetId="1" r:id="rId1"/>
  </sheets>
  <definedNames>
    <definedName name="_xlnm.Print_Area" localSheetId="0">'Add File 1 - RPKM-FPKM data'!$A$1:$I$30</definedName>
  </definedNames>
  <calcPr calcId="145621"/>
</workbook>
</file>

<file path=xl/sharedStrings.xml><?xml version="1.0" encoding="utf-8"?>
<sst xmlns="http://schemas.openxmlformats.org/spreadsheetml/2006/main" count="87" uniqueCount="66">
  <si>
    <t>PF3D7_0705800</t>
  </si>
  <si>
    <t>PF3D7_1214800</t>
  </si>
  <si>
    <t>PF3D7_1362600</t>
  </si>
  <si>
    <t>PF3D7_1461700</t>
  </si>
  <si>
    <t>PF3D7_0303900</t>
  </si>
  <si>
    <t>PF3D7_0604400</t>
  </si>
  <si>
    <t>PF3D7_0611000</t>
  </si>
  <si>
    <t>PF3D7_0904200</t>
  </si>
  <si>
    <t>PF3D7_0922300</t>
  </si>
  <si>
    <t>PF3D7_1018400</t>
  </si>
  <si>
    <t>PF3D7_1020100</t>
  </si>
  <si>
    <t>PF3D7_1026100</t>
  </si>
  <si>
    <t>PF3D7_1465700</t>
  </si>
  <si>
    <t>PF3D7_1466000</t>
  </si>
  <si>
    <t>Gene name</t>
  </si>
  <si>
    <t xml:space="preserve">phosphatidylethanolamine-binding protein, putative </t>
  </si>
  <si>
    <t>cysteine-rich secretory protein, putative</t>
  </si>
  <si>
    <t xml:space="preserve">conserved Plasmodium membrane protein, unknown function </t>
  </si>
  <si>
    <t xml:space="preserve">secreted ookinete protein, putative (PSOP13) </t>
  </si>
  <si>
    <t xml:space="preserve">conserved Plasmodium protein, unknown function </t>
  </si>
  <si>
    <t xml:space="preserve">SNARE associated Golgi protein, putative </t>
  </si>
  <si>
    <t>R</t>
  </si>
  <si>
    <t>ET</t>
  </si>
  <si>
    <t>LT</t>
  </si>
  <si>
    <t>S</t>
  </si>
  <si>
    <t>G II</t>
  </si>
  <si>
    <t>G V</t>
  </si>
  <si>
    <t>T</t>
  </si>
  <si>
    <t xml:space="preserve">CPW-WPC family protein </t>
  </si>
  <si>
    <t xml:space="preserve">flagellar outer arm dynein-associated protein, putative </t>
  </si>
  <si>
    <t xml:space="preserve">25 kDa ookinete surface antigen precursor (Pfs25) </t>
  </si>
  <si>
    <t xml:space="preserve">plasmepsin VIII </t>
  </si>
  <si>
    <t>Gene ID</t>
  </si>
  <si>
    <t>PF3D7_0514500*</t>
  </si>
  <si>
    <t>PF3D7_0518800*</t>
  </si>
  <si>
    <t>PF3D7_0630000**</t>
  </si>
  <si>
    <t>PF3D7_1214500*</t>
  </si>
  <si>
    <t>Key: R, ring; ET, early trophozoite; LT, late trophozoite; S, schizont; G II, stage II gametocyte; G V, stage V gametocyte</t>
  </si>
  <si>
    <t>*Pursued to the probe-based RT-PCR stage; **Main target selected in this study and pursued for multiplexed probe-based RT-PCR</t>
  </si>
  <si>
    <t>PF3D7_1031000*</t>
  </si>
  <si>
    <t>conserved Plasmodium protein, unknown function</t>
  </si>
  <si>
    <t>meiotic recombination protein DMC1, putative</t>
  </si>
  <si>
    <t>Unique Sense FPKM</t>
  </si>
  <si>
    <t>Male</t>
  </si>
  <si>
    <t>Female</t>
  </si>
  <si>
    <t>Plasmodium exported protein (PHISTa), unknown function</t>
  </si>
  <si>
    <t>Additional File 1 - Expression data on selected genes</t>
  </si>
  <si>
    <t>"Female and Male Gametocyte Transcriptomes" (EuPathDB release # PlasmoDB 30, release date 03-FEB-2017) via Plasmodb (data from Lasonder et al. 2016. Nucleic Acids Res 44:6087-101)</t>
  </si>
  <si>
    <t>Additional File 1 Data Sources</t>
  </si>
  <si>
    <r>
      <t>PF3D7_0816800</t>
    </r>
    <r>
      <rPr>
        <b/>
        <i/>
        <vertAlign val="superscript"/>
        <sz val="10"/>
        <color theme="1"/>
        <rFont val="Calibri"/>
        <family val="2"/>
        <scheme val="minor"/>
      </rPr>
      <t>+</t>
    </r>
  </si>
  <si>
    <r>
      <t>PF3D7_1477700</t>
    </r>
    <r>
      <rPr>
        <b/>
        <i/>
        <vertAlign val="superscript"/>
        <sz val="10"/>
        <color theme="1"/>
        <rFont val="Calibri"/>
        <family val="2"/>
        <scheme val="minor"/>
      </rPr>
      <t>++</t>
    </r>
  </si>
  <si>
    <r>
      <t>PF3D7_1438800</t>
    </r>
    <r>
      <rPr>
        <b/>
        <i/>
        <vertAlign val="superscript"/>
        <sz val="10"/>
        <color theme="1"/>
        <rFont val="Calibri"/>
        <family val="2"/>
        <scheme val="minor"/>
      </rPr>
      <t>++</t>
    </r>
  </si>
  <si>
    <t>Selected based on previously published studies</t>
  </si>
  <si>
    <t>++Gametocyte markers reported in Joice et al. 2013. PLoS Comput Biol. 9:e1003392.</t>
  </si>
  <si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Gametocyte marker identified in Lawaly et al. 2010. PLoS ONE. 5(6): e11358.</t>
    </r>
  </si>
  <si>
    <r>
      <t xml:space="preserve">"Strand specific transcriptomes of 4 life cycle stages" (EuPathDB release # PlasmoDB 9.2, release date 15-NOV-2012) via Plasmodb (data from López-Barragán et al. 2011. Directional gene expression and antisense transcripts in sexual and asexual stages of </t>
    </r>
    <r>
      <rPr>
        <i/>
        <sz val="11"/>
        <color theme="1"/>
        <rFont val="Calibri"/>
        <family val="2"/>
        <scheme val="minor"/>
      </rPr>
      <t>Plasmodium falciparum</t>
    </r>
    <r>
      <rPr>
        <sz val="11"/>
        <color theme="1"/>
        <rFont val="Calibri"/>
        <family val="2"/>
        <scheme val="minor"/>
      </rPr>
      <t xml:space="preserve">. BMC Genomics. 12:587. doi: 10.1186/1471-2164-12-587
</t>
    </r>
  </si>
  <si>
    <t>"Transcriptomes of 7 sexual and asexual life stages" (EuPathDB release # PlasmoDB 9.2, release date 15-NOV-2012) via Plasmodb (data from López-Barragán et al. 2011. Directional gene expression and antisense transcripts in sexual and asexual stages of Plasmodium falciparum. BMC Genomics. 12:587. doi: 10.1186/1471-2164-12-587.)</t>
  </si>
  <si>
    <t>Unique RPKM (Plasmodb.org)</t>
  </si>
  <si>
    <t>Unique Sense FPKM (Plasmodb.org)</t>
  </si>
  <si>
    <t>Unique Antisense FPKM (Plasmodb.org)</t>
  </si>
  <si>
    <t>Not in list</t>
  </si>
  <si>
    <t>G V fold change (vs. R)</t>
  </si>
  <si>
    <t>From 'Transcriptomes of 7 sexual and asexual life stages'</t>
  </si>
  <si>
    <t>From 'Strand specific transcriptomes of 4 life cycle stages'</t>
  </si>
  <si>
    <t>From 'Female and Male Gametocyte Transcriptomes'</t>
  </si>
  <si>
    <t>From Additional File 6 in López-Barragán et al. 20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(* #,##0.00_);_(* \(#,##0.00\);_(* &quot;-&quot;??_);_(@_)"/>
    <numFmt numFmtId="164" formatCode="_(* #,##0.0_);_(* \(#,##0.0\);_(* &quot;-&quot;??_);_(@_)"/>
    <numFmt numFmtId="165" formatCode="0.0"/>
  </numFmts>
  <fonts count="17" x14ac:knownFonts="1">
    <font>
      <sz val="11"/>
      <color theme="1"/>
      <name val="Calibri"/>
      <family val="2"/>
      <scheme val="minor"/>
    </font>
    <font>
      <sz val="10"/>
      <color rgb="FF000000"/>
      <name val="Calibri"/>
      <family val="2"/>
    </font>
    <font>
      <sz val="10"/>
      <color theme="1"/>
      <name val="Calibri"/>
      <family val="2"/>
    </font>
    <font>
      <sz val="10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Verdana"/>
      <family val="2"/>
    </font>
    <font>
      <b/>
      <sz val="10"/>
      <color theme="1"/>
      <name val="Calibri"/>
      <family val="2"/>
      <scheme val="minor"/>
    </font>
    <font>
      <b/>
      <sz val="10"/>
      <color theme="1"/>
      <name val="Calibri"/>
      <family val="2"/>
    </font>
    <font>
      <b/>
      <sz val="10"/>
      <color rgb="FF000000"/>
      <name val="Calibri"/>
      <family val="2"/>
    </font>
    <font>
      <b/>
      <i/>
      <sz val="10"/>
      <color rgb="FF000000"/>
      <name val="Calibri"/>
      <family val="2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b/>
      <i/>
      <vertAlign val="superscript"/>
      <sz val="10"/>
      <color theme="1"/>
      <name val="Calibri"/>
      <family val="2"/>
      <scheme val="minor"/>
    </font>
    <font>
      <i/>
      <sz val="10"/>
      <color theme="1"/>
      <name val="Calibri"/>
      <family val="2"/>
    </font>
    <font>
      <i/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3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43" fontId="4" fillId="0" borderId="0" applyFont="0" applyFill="0" applyBorder="0" applyAlignment="0" applyProtection="0"/>
    <xf numFmtId="0" fontId="5" fillId="0" borderId="0"/>
  </cellStyleXfs>
  <cellXfs count="103">
    <xf numFmtId="0" fontId="0" fillId="0" borderId="0" xfId="0"/>
    <xf numFmtId="0" fontId="3" fillId="0" borderId="0" xfId="0" applyFont="1" applyAlignment="1">
      <alignment horizontal="left" vertical="center"/>
    </xf>
    <xf numFmtId="2" fontId="3" fillId="2" borderId="1" xfId="0" applyNumberFormat="1" applyFont="1" applyFill="1" applyBorder="1" applyAlignment="1">
      <alignment horizontal="center" vertical="center" wrapText="1"/>
    </xf>
    <xf numFmtId="2" fontId="3" fillId="0" borderId="0" xfId="0" applyNumberFormat="1" applyFont="1" applyAlignment="1">
      <alignment horizontal="center" vertical="center"/>
    </xf>
    <xf numFmtId="2" fontId="3" fillId="2" borderId="5" xfId="0" applyNumberFormat="1" applyFont="1" applyFill="1" applyBorder="1" applyAlignment="1">
      <alignment horizontal="center" vertical="center" wrapText="1"/>
    </xf>
    <xf numFmtId="2" fontId="3" fillId="2" borderId="6" xfId="0" applyNumberFormat="1" applyFont="1" applyFill="1" applyBorder="1" applyAlignment="1">
      <alignment horizontal="center" vertical="center" wrapText="1"/>
    </xf>
    <xf numFmtId="0" fontId="0" fillId="0" borderId="0" xfId="0" applyFont="1" applyAlignment="1">
      <alignment horizontal="left" vertical="center"/>
    </xf>
    <xf numFmtId="0" fontId="0" fillId="0" borderId="0" xfId="0" applyFont="1" applyAlignment="1">
      <alignment vertical="center"/>
    </xf>
    <xf numFmtId="0" fontId="10" fillId="0" borderId="0" xfId="0" applyFont="1" applyAlignment="1">
      <alignment horizontal="left" vertical="center"/>
    </xf>
    <xf numFmtId="0" fontId="1" fillId="0" borderId="6" xfId="0" applyFont="1" applyFill="1" applyBorder="1" applyAlignment="1">
      <alignment horizontal="left" vertical="center" wrapText="1"/>
    </xf>
    <xf numFmtId="164" fontId="3" fillId="0" borderId="5" xfId="1" applyNumberFormat="1" applyFont="1" applyFill="1" applyBorder="1" applyAlignment="1">
      <alignment horizontal="center" vertical="center" wrapText="1"/>
    </xf>
    <xf numFmtId="164" fontId="3" fillId="0" borderId="1" xfId="1" applyNumberFormat="1" applyFont="1" applyFill="1" applyBorder="1" applyAlignment="1">
      <alignment horizontal="center" vertical="center" wrapText="1"/>
    </xf>
    <xf numFmtId="164" fontId="3" fillId="0" borderId="6" xfId="1" applyNumberFormat="1" applyFont="1" applyFill="1" applyBorder="1" applyAlignment="1">
      <alignment horizontal="center" vertical="center" wrapText="1"/>
    </xf>
    <xf numFmtId="0" fontId="8" fillId="0" borderId="5" xfId="0" applyFont="1" applyFill="1" applyBorder="1" applyAlignment="1">
      <alignment horizontal="left" vertical="center" wrapText="1"/>
    </xf>
    <xf numFmtId="0" fontId="7" fillId="0" borderId="5" xfId="0" applyFont="1" applyFill="1" applyBorder="1" applyAlignment="1">
      <alignment horizontal="left" vertical="center" wrapText="1"/>
    </xf>
    <xf numFmtId="0" fontId="2" fillId="0" borderId="6" xfId="0" applyFont="1" applyFill="1" applyBorder="1" applyAlignment="1">
      <alignment horizontal="left" vertical="center" wrapText="1"/>
    </xf>
    <xf numFmtId="0" fontId="0" fillId="0" borderId="0" xfId="0" quotePrefix="1" applyAlignment="1">
      <alignment horizontal="left" vertical="center"/>
    </xf>
    <xf numFmtId="0" fontId="3" fillId="0" borderId="5" xfId="0" applyFont="1" applyBorder="1" applyAlignment="1">
      <alignment horizontal="left" vertical="center"/>
    </xf>
    <xf numFmtId="0" fontId="3" fillId="0" borderId="6" xfId="0" applyFont="1" applyBorder="1" applyAlignment="1">
      <alignment horizontal="left" vertical="center"/>
    </xf>
    <xf numFmtId="0" fontId="3" fillId="0" borderId="10" xfId="0" applyFont="1" applyBorder="1" applyAlignment="1">
      <alignment horizontal="left" vertical="center"/>
    </xf>
    <xf numFmtId="0" fontId="3" fillId="0" borderId="11" xfId="0" applyFont="1" applyBorder="1" applyAlignment="1">
      <alignment horizontal="left" vertical="center"/>
    </xf>
    <xf numFmtId="0" fontId="3" fillId="0" borderId="12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164" fontId="3" fillId="2" borderId="13" xfId="1" applyNumberFormat="1" applyFont="1" applyFill="1" applyBorder="1" applyAlignment="1">
      <alignment horizontal="center" vertical="center" wrapText="1"/>
    </xf>
    <xf numFmtId="0" fontId="3" fillId="0" borderId="14" xfId="0" applyFont="1" applyBorder="1" applyAlignment="1">
      <alignment horizontal="left" vertical="center"/>
    </xf>
    <xf numFmtId="0" fontId="7" fillId="0" borderId="10" xfId="0" applyFont="1" applyBorder="1" applyAlignment="1">
      <alignment horizontal="left" vertical="center" wrapText="1"/>
    </xf>
    <xf numFmtId="0" fontId="2" fillId="0" borderId="11" xfId="0" applyFont="1" applyBorder="1" applyAlignment="1">
      <alignment horizontal="left" vertical="center" wrapText="1"/>
    </xf>
    <xf numFmtId="164" fontId="3" fillId="2" borderId="10" xfId="1" applyNumberFormat="1" applyFont="1" applyFill="1" applyBorder="1" applyAlignment="1">
      <alignment horizontal="center" vertical="center" wrapText="1"/>
    </xf>
    <xf numFmtId="164" fontId="3" fillId="2" borderId="10" xfId="1" applyNumberFormat="1" applyFont="1" applyFill="1" applyBorder="1" applyAlignment="1">
      <alignment horizontal="center" vertical="center"/>
    </xf>
    <xf numFmtId="164" fontId="3" fillId="2" borderId="11" xfId="1" applyNumberFormat="1" applyFont="1" applyFill="1" applyBorder="1" applyAlignment="1">
      <alignment horizontal="center" vertical="center" wrapText="1"/>
    </xf>
    <xf numFmtId="0" fontId="10" fillId="0" borderId="0" xfId="0" applyFont="1" applyAlignment="1">
      <alignment vertical="center"/>
    </xf>
    <xf numFmtId="0" fontId="6" fillId="0" borderId="0" xfId="0" applyFont="1" applyAlignment="1">
      <alignment horizontal="left" vertical="center"/>
    </xf>
    <xf numFmtId="0" fontId="5" fillId="0" borderId="0" xfId="0" applyFont="1"/>
    <xf numFmtId="0" fontId="3" fillId="0" borderId="0" xfId="0" applyFont="1" applyAlignment="1">
      <alignment horizontal="left" vertical="center"/>
    </xf>
    <xf numFmtId="0" fontId="13" fillId="0" borderId="2" xfId="0" applyFont="1" applyBorder="1" applyAlignment="1">
      <alignment horizontal="left" vertical="center"/>
    </xf>
    <xf numFmtId="0" fontId="15" fillId="0" borderId="3" xfId="0" applyFont="1" applyBorder="1" applyAlignment="1">
      <alignment horizontal="left" vertical="center" wrapText="1"/>
    </xf>
    <xf numFmtId="164" fontId="16" fillId="2" borderId="3" xfId="1" applyNumberFormat="1" applyFont="1" applyFill="1" applyBorder="1" applyAlignment="1">
      <alignment horizontal="center" vertical="center" wrapText="1"/>
    </xf>
    <xf numFmtId="0" fontId="16" fillId="0" borderId="12" xfId="0" applyFont="1" applyBorder="1" applyAlignment="1">
      <alignment horizontal="left" vertical="center"/>
    </xf>
    <xf numFmtId="164" fontId="16" fillId="2" borderId="3" xfId="1" applyNumberFormat="1" applyFont="1" applyFill="1" applyBorder="1" applyAlignment="1">
      <alignment horizontal="center" vertical="center"/>
    </xf>
    <xf numFmtId="0" fontId="16" fillId="0" borderId="2" xfId="0" applyFont="1" applyBorder="1" applyAlignment="1">
      <alignment horizontal="left" vertical="center"/>
    </xf>
    <xf numFmtId="0" fontId="16" fillId="0" borderId="4" xfId="0" applyFont="1" applyBorder="1" applyAlignment="1">
      <alignment horizontal="left" vertical="center"/>
    </xf>
    <xf numFmtId="0" fontId="13" fillId="0" borderId="5" xfId="0" applyFont="1" applyBorder="1" applyAlignment="1">
      <alignment horizontal="left" vertical="center"/>
    </xf>
    <xf numFmtId="0" fontId="15" fillId="0" borderId="1" xfId="0" applyFont="1" applyBorder="1" applyAlignment="1">
      <alignment horizontal="left" vertical="center" wrapText="1"/>
    </xf>
    <xf numFmtId="164" fontId="16" fillId="2" borderId="1" xfId="1" applyNumberFormat="1" applyFont="1" applyFill="1" applyBorder="1" applyAlignment="1">
      <alignment horizontal="center" vertical="center" wrapText="1"/>
    </xf>
    <xf numFmtId="0" fontId="16" fillId="0" borderId="0" xfId="0" applyFont="1" applyBorder="1" applyAlignment="1">
      <alignment horizontal="left" vertical="center"/>
    </xf>
    <xf numFmtId="164" fontId="16" fillId="2" borderId="1" xfId="1" applyNumberFormat="1" applyFont="1" applyFill="1" applyBorder="1" applyAlignment="1">
      <alignment horizontal="center" vertical="center"/>
    </xf>
    <xf numFmtId="0" fontId="16" fillId="0" borderId="5" xfId="0" applyFont="1" applyBorder="1" applyAlignment="1">
      <alignment horizontal="left" vertical="center"/>
    </xf>
    <xf numFmtId="0" fontId="16" fillId="0" borderId="6" xfId="0" applyFont="1" applyBorder="1" applyAlignment="1">
      <alignment horizontal="left" vertical="center"/>
    </xf>
    <xf numFmtId="0" fontId="13" fillId="0" borderId="10" xfId="0" applyFont="1" applyBorder="1" applyAlignment="1">
      <alignment horizontal="left" vertical="center"/>
    </xf>
    <xf numFmtId="0" fontId="15" fillId="0" borderId="13" xfId="0" applyFont="1" applyBorder="1" applyAlignment="1">
      <alignment horizontal="left" vertical="center" wrapText="1"/>
    </xf>
    <xf numFmtId="164" fontId="16" fillId="2" borderId="13" xfId="1" applyNumberFormat="1" applyFont="1" applyFill="1" applyBorder="1" applyAlignment="1">
      <alignment horizontal="center" vertical="center" wrapText="1"/>
    </xf>
    <xf numFmtId="0" fontId="16" fillId="0" borderId="14" xfId="0" applyFont="1" applyBorder="1" applyAlignment="1">
      <alignment horizontal="left" vertical="center"/>
    </xf>
    <xf numFmtId="164" fontId="16" fillId="2" borderId="13" xfId="1" applyNumberFormat="1" applyFont="1" applyFill="1" applyBorder="1" applyAlignment="1">
      <alignment horizontal="center" vertical="center"/>
    </xf>
    <xf numFmtId="0" fontId="16" fillId="0" borderId="10" xfId="0" applyFont="1" applyBorder="1" applyAlignment="1">
      <alignment horizontal="left" vertical="center"/>
    </xf>
    <xf numFmtId="0" fontId="16" fillId="0" borderId="11" xfId="0" applyFont="1" applyBorder="1" applyAlignment="1">
      <alignment horizontal="left" vertical="center"/>
    </xf>
    <xf numFmtId="0" fontId="7" fillId="0" borderId="18" xfId="0" applyFont="1" applyBorder="1" applyAlignment="1">
      <alignment horizontal="left" vertical="center" wrapText="1"/>
    </xf>
    <xf numFmtId="0" fontId="2" fillId="0" borderId="19" xfId="0" applyFont="1" applyBorder="1" applyAlignment="1">
      <alignment horizontal="left" vertical="center" wrapText="1"/>
    </xf>
    <xf numFmtId="164" fontId="3" fillId="2" borderId="20" xfId="1" applyNumberFormat="1" applyFont="1" applyFill="1" applyBorder="1" applyAlignment="1">
      <alignment horizontal="center" vertical="center" wrapText="1"/>
    </xf>
    <xf numFmtId="164" fontId="3" fillId="2" borderId="21" xfId="1" applyNumberFormat="1" applyFont="1" applyFill="1" applyBorder="1" applyAlignment="1">
      <alignment horizontal="center" vertical="center" wrapText="1"/>
    </xf>
    <xf numFmtId="164" fontId="3" fillId="2" borderId="20" xfId="1" applyNumberFormat="1" applyFont="1" applyFill="1" applyBorder="1" applyAlignment="1">
      <alignment horizontal="center" vertical="center"/>
    </xf>
    <xf numFmtId="164" fontId="3" fillId="2" borderId="19" xfId="1" applyNumberFormat="1" applyFont="1" applyFill="1" applyBorder="1" applyAlignment="1">
      <alignment horizontal="center" vertical="center" wrapText="1"/>
    </xf>
    <xf numFmtId="0" fontId="3" fillId="0" borderId="18" xfId="0" applyFont="1" applyBorder="1" applyAlignment="1">
      <alignment horizontal="left" vertical="center"/>
    </xf>
    <xf numFmtId="0" fontId="3" fillId="0" borderId="22" xfId="0" applyFont="1" applyBorder="1" applyAlignment="1">
      <alignment horizontal="left" vertical="center"/>
    </xf>
    <xf numFmtId="0" fontId="7" fillId="0" borderId="18" xfId="0" applyFont="1" applyBorder="1" applyAlignment="1">
      <alignment horizontal="left" vertical="center"/>
    </xf>
    <xf numFmtId="0" fontId="0" fillId="0" borderId="0" xfId="0" quotePrefix="1" applyAlignment="1">
      <alignment vertical="center"/>
    </xf>
    <xf numFmtId="0" fontId="6" fillId="0" borderId="2" xfId="0" applyFont="1" applyBorder="1" applyAlignment="1">
      <alignment horizontal="left" vertical="center"/>
    </xf>
    <xf numFmtId="0" fontId="6" fillId="0" borderId="5" xfId="0" applyFont="1" applyBorder="1" applyAlignment="1">
      <alignment horizontal="left" vertical="center"/>
    </xf>
    <xf numFmtId="0" fontId="6" fillId="0" borderId="4" xfId="0" applyFont="1" applyBorder="1" applyAlignment="1">
      <alignment horizontal="left" vertical="center"/>
    </xf>
    <xf numFmtId="0" fontId="6" fillId="0" borderId="6" xfId="0" applyFont="1" applyBorder="1" applyAlignment="1">
      <alignment horizontal="left" vertical="center"/>
    </xf>
    <xf numFmtId="0" fontId="6" fillId="0" borderId="7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2" fontId="6" fillId="0" borderId="15" xfId="0" applyNumberFormat="1" applyFont="1" applyBorder="1" applyAlignment="1">
      <alignment horizontal="center" vertical="center"/>
    </xf>
    <xf numFmtId="2" fontId="6" fillId="0" borderId="16" xfId="0" applyNumberFormat="1" applyFont="1" applyBorder="1" applyAlignment="1">
      <alignment horizontal="center" vertical="center"/>
    </xf>
    <xf numFmtId="2" fontId="6" fillId="0" borderId="17" xfId="0" applyNumberFormat="1" applyFont="1" applyBorder="1" applyAlignment="1">
      <alignment horizontal="center" vertical="center"/>
    </xf>
    <xf numFmtId="0" fontId="6" fillId="0" borderId="15" xfId="0" applyFont="1" applyBorder="1" applyAlignment="1">
      <alignment horizontal="center" vertical="center"/>
    </xf>
    <xf numFmtId="0" fontId="6" fillId="0" borderId="16" xfId="0" applyFont="1" applyBorder="1" applyAlignment="1">
      <alignment horizontal="center" vertical="center"/>
    </xf>
    <xf numFmtId="0" fontId="6" fillId="0" borderId="17" xfId="0" applyFont="1" applyBorder="1" applyAlignment="1">
      <alignment horizontal="center" vertical="center"/>
    </xf>
    <xf numFmtId="2" fontId="6" fillId="0" borderId="7" xfId="0" applyNumberFormat="1" applyFont="1" applyBorder="1" applyAlignment="1">
      <alignment horizontal="center" vertical="center"/>
    </xf>
    <xf numFmtId="2" fontId="6" fillId="0" borderId="8" xfId="0" applyNumberFormat="1" applyFont="1" applyBorder="1" applyAlignment="1">
      <alignment horizontal="center" vertical="center"/>
    </xf>
    <xf numFmtId="2" fontId="6" fillId="0" borderId="9" xfId="0" applyNumberFormat="1" applyFont="1" applyBorder="1" applyAlignment="1">
      <alignment horizontal="center" vertical="center"/>
    </xf>
    <xf numFmtId="2" fontId="6" fillId="0" borderId="2" xfId="0" applyNumberFormat="1" applyFont="1" applyBorder="1" applyAlignment="1">
      <alignment horizontal="center" vertical="center"/>
    </xf>
    <xf numFmtId="2" fontId="6" fillId="0" borderId="3" xfId="0" applyNumberFormat="1" applyFont="1" applyBorder="1" applyAlignment="1">
      <alignment horizontal="center" vertical="center"/>
    </xf>
    <xf numFmtId="165" fontId="3" fillId="0" borderId="0" xfId="0" applyNumberFormat="1" applyFont="1" applyAlignment="1">
      <alignment horizontal="center" vertical="center"/>
    </xf>
    <xf numFmtId="165" fontId="1" fillId="0" borderId="23" xfId="0" applyNumberFormat="1" applyFont="1" applyFill="1" applyBorder="1" applyAlignment="1">
      <alignment horizontal="center" vertical="center" wrapText="1"/>
    </xf>
    <xf numFmtId="165" fontId="2" fillId="0" borderId="23" xfId="0" applyNumberFormat="1" applyFont="1" applyFill="1" applyBorder="1" applyAlignment="1">
      <alignment horizontal="center" vertical="center" wrapText="1"/>
    </xf>
    <xf numFmtId="165" fontId="2" fillId="0" borderId="0" xfId="0" applyNumberFormat="1" applyFont="1" applyBorder="1" applyAlignment="1">
      <alignment horizontal="center" vertical="center" wrapText="1"/>
    </xf>
    <xf numFmtId="165" fontId="15" fillId="0" borderId="13" xfId="0" applyNumberFormat="1" applyFont="1" applyBorder="1" applyAlignment="1">
      <alignment horizontal="center" vertical="center" wrapText="1"/>
    </xf>
    <xf numFmtId="165" fontId="0" fillId="0" borderId="0" xfId="0" applyNumberFormat="1" applyAlignment="1">
      <alignment horizontal="center"/>
    </xf>
    <xf numFmtId="165" fontId="5" fillId="0" borderId="0" xfId="0" applyNumberFormat="1" applyFont="1" applyAlignment="1">
      <alignment horizontal="center"/>
    </xf>
    <xf numFmtId="0" fontId="3" fillId="0" borderId="0" xfId="0" applyFont="1" applyAlignment="1">
      <alignment horizontal="center" vertical="center"/>
    </xf>
    <xf numFmtId="165" fontId="6" fillId="0" borderId="24" xfId="0" applyNumberFormat="1" applyFont="1" applyBorder="1" applyAlignment="1">
      <alignment horizontal="center" vertical="center"/>
    </xf>
    <xf numFmtId="165" fontId="6" fillId="0" borderId="25" xfId="0" applyNumberFormat="1" applyFont="1" applyBorder="1" applyAlignment="1">
      <alignment horizontal="center" vertical="center"/>
    </xf>
    <xf numFmtId="0" fontId="9" fillId="0" borderId="27" xfId="0" applyFont="1" applyFill="1" applyBorder="1" applyAlignment="1">
      <alignment horizontal="left" vertical="center" wrapText="1"/>
    </xf>
    <xf numFmtId="0" fontId="1" fillId="0" borderId="28" xfId="0" applyFont="1" applyFill="1" applyBorder="1" applyAlignment="1">
      <alignment horizontal="left" vertical="center" wrapText="1"/>
    </xf>
    <xf numFmtId="165" fontId="1" fillId="0" borderId="16" xfId="0" applyNumberFormat="1" applyFont="1" applyFill="1" applyBorder="1" applyAlignment="1">
      <alignment horizontal="center" vertical="center" wrapText="1"/>
    </xf>
    <xf numFmtId="164" fontId="3" fillId="0" borderId="27" xfId="1" applyNumberFormat="1" applyFont="1" applyFill="1" applyBorder="1" applyAlignment="1">
      <alignment horizontal="center" vertical="center" wrapText="1"/>
    </xf>
    <xf numFmtId="164" fontId="3" fillId="0" borderId="29" xfId="1" applyNumberFormat="1" applyFont="1" applyFill="1" applyBorder="1" applyAlignment="1">
      <alignment horizontal="center" vertical="center" wrapText="1"/>
    </xf>
    <xf numFmtId="0" fontId="3" fillId="0" borderId="16" xfId="0" applyFont="1" applyBorder="1" applyAlignment="1">
      <alignment horizontal="left" vertical="center"/>
    </xf>
    <xf numFmtId="164" fontId="3" fillId="0" borderId="28" xfId="1" applyNumberFormat="1" applyFont="1" applyFill="1" applyBorder="1" applyAlignment="1">
      <alignment horizontal="center" vertical="center" wrapText="1"/>
    </xf>
    <xf numFmtId="0" fontId="3" fillId="0" borderId="27" xfId="0" applyFont="1" applyBorder="1" applyAlignment="1">
      <alignment horizontal="left" vertical="center"/>
    </xf>
    <xf numFmtId="0" fontId="3" fillId="0" borderId="28" xfId="0" applyFont="1" applyBorder="1" applyAlignment="1">
      <alignment horizontal="left" vertical="center"/>
    </xf>
    <xf numFmtId="165" fontId="1" fillId="0" borderId="8" xfId="0" applyNumberFormat="1" applyFont="1" applyFill="1" applyBorder="1" applyAlignment="1">
      <alignment horizontal="center" vertical="center" wrapText="1"/>
    </xf>
    <xf numFmtId="165" fontId="6" fillId="0" borderId="26" xfId="0" applyNumberFormat="1" applyFont="1" applyBorder="1" applyAlignment="1">
      <alignment horizontal="center" vertical="center"/>
    </xf>
  </cellXfs>
  <cellStyles count="3">
    <cellStyle name="Comma" xfId="1" builtinId="3"/>
    <cellStyle name="Normal" xfId="0" builtinId="0"/>
    <cellStyle name="Normal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W60"/>
  <sheetViews>
    <sheetView tabSelected="1" topLeftCell="C1" zoomScaleNormal="100" workbookViewId="0">
      <selection activeCell="W4" sqref="W4:X28"/>
    </sheetView>
  </sheetViews>
  <sheetFormatPr defaultColWidth="9.140625" defaultRowHeight="12.95" customHeight="1" x14ac:dyDescent="0.25"/>
  <cols>
    <col min="1" max="1" width="20.28515625" style="1" bestFit="1" customWidth="1"/>
    <col min="2" max="2" width="48.85546875" style="1" customWidth="1"/>
    <col min="3" max="3" width="40.7109375" style="82" bestFit="1" customWidth="1"/>
    <col min="4" max="4" width="6.42578125" style="3" customWidth="1"/>
    <col min="5" max="5" width="6.5703125" style="3" customWidth="1"/>
    <col min="6" max="6" width="7.28515625" style="3" customWidth="1"/>
    <col min="7" max="7" width="6.28515625" style="3" customWidth="1"/>
    <col min="8" max="8" width="9.28515625" style="3" customWidth="1"/>
    <col min="9" max="9" width="8.7109375" style="3" customWidth="1"/>
    <col min="10" max="10" width="2.28515625" style="1" customWidth="1"/>
    <col min="11" max="11" width="7" style="1" customWidth="1"/>
    <col min="12" max="12" width="7.7109375" style="1" customWidth="1"/>
    <col min="13" max="14" width="9.140625" style="1"/>
    <col min="15" max="15" width="7.42578125" style="1" customWidth="1"/>
    <col min="16" max="16" width="6.7109375" style="1" customWidth="1"/>
    <col min="17" max="18" width="9.140625" style="1"/>
    <col min="19" max="19" width="2.7109375" style="1" customWidth="1"/>
    <col min="20" max="20" width="19.5703125" style="1" customWidth="1"/>
    <col min="21" max="21" width="25.85546875" style="1" customWidth="1"/>
    <col min="22" max="22" width="2.85546875" style="1" customWidth="1"/>
    <col min="23" max="23" width="15.7109375" style="1" bestFit="1" customWidth="1"/>
    <col min="24" max="16384" width="9.140625" style="1"/>
  </cols>
  <sheetData>
    <row r="1" spans="1:23" ht="12.95" customHeight="1" thickBot="1" x14ac:dyDescent="0.3">
      <c r="A1" s="8" t="s">
        <v>46</v>
      </c>
      <c r="C1" s="102" t="s">
        <v>65</v>
      </c>
      <c r="D1" s="71" t="s">
        <v>62</v>
      </c>
      <c r="E1" s="72"/>
      <c r="F1" s="72"/>
      <c r="G1" s="72"/>
      <c r="H1" s="72"/>
      <c r="I1" s="73"/>
      <c r="J1" s="31"/>
      <c r="K1" s="74" t="s">
        <v>63</v>
      </c>
      <c r="L1" s="75"/>
      <c r="M1" s="75"/>
      <c r="N1" s="75"/>
      <c r="O1" s="75"/>
      <c r="P1" s="75"/>
      <c r="Q1" s="75"/>
      <c r="R1" s="76"/>
      <c r="S1" s="31"/>
      <c r="T1" s="74" t="s">
        <v>64</v>
      </c>
      <c r="U1" s="76"/>
    </row>
    <row r="2" spans="1:23" ht="12.95" customHeight="1" x14ac:dyDescent="0.25">
      <c r="A2" s="65" t="s">
        <v>32</v>
      </c>
      <c r="B2" s="67" t="s">
        <v>14</v>
      </c>
      <c r="C2" s="90" t="s">
        <v>61</v>
      </c>
      <c r="D2" s="80" t="s">
        <v>57</v>
      </c>
      <c r="E2" s="81"/>
      <c r="F2" s="81"/>
      <c r="G2" s="81"/>
      <c r="H2" s="81"/>
      <c r="I2" s="81"/>
      <c r="J2" s="21"/>
      <c r="K2" s="77" t="s">
        <v>58</v>
      </c>
      <c r="L2" s="78"/>
      <c r="M2" s="78"/>
      <c r="N2" s="79"/>
      <c r="O2" s="77" t="s">
        <v>59</v>
      </c>
      <c r="P2" s="78"/>
      <c r="Q2" s="78"/>
      <c r="R2" s="79"/>
      <c r="S2" s="21"/>
      <c r="T2" s="69" t="s">
        <v>42</v>
      </c>
      <c r="U2" s="70"/>
    </row>
    <row r="3" spans="1:23" ht="12.95" customHeight="1" x14ac:dyDescent="0.25">
      <c r="A3" s="66"/>
      <c r="B3" s="68"/>
      <c r="C3" s="91"/>
      <c r="D3" s="4" t="s">
        <v>21</v>
      </c>
      <c r="E3" s="2" t="s">
        <v>22</v>
      </c>
      <c r="F3" s="2" t="s">
        <v>23</v>
      </c>
      <c r="G3" s="2" t="s">
        <v>24</v>
      </c>
      <c r="H3" s="2" t="s">
        <v>25</v>
      </c>
      <c r="I3" s="2" t="s">
        <v>26</v>
      </c>
      <c r="J3" s="22"/>
      <c r="K3" s="4" t="s">
        <v>27</v>
      </c>
      <c r="L3" s="2" t="s">
        <v>24</v>
      </c>
      <c r="M3" s="2" t="s">
        <v>25</v>
      </c>
      <c r="N3" s="5" t="s">
        <v>26</v>
      </c>
      <c r="O3" s="4" t="s">
        <v>27</v>
      </c>
      <c r="P3" s="2" t="s">
        <v>24</v>
      </c>
      <c r="Q3" s="2" t="s">
        <v>25</v>
      </c>
      <c r="R3" s="5" t="s">
        <v>26</v>
      </c>
      <c r="S3" s="22"/>
      <c r="T3" s="17" t="s">
        <v>43</v>
      </c>
      <c r="U3" s="18" t="s">
        <v>44</v>
      </c>
    </row>
    <row r="4" spans="1:23" ht="12.95" customHeight="1" x14ac:dyDescent="0.2">
      <c r="A4" s="13" t="s">
        <v>2</v>
      </c>
      <c r="B4" s="9" t="s">
        <v>19</v>
      </c>
      <c r="C4" s="82" t="s">
        <v>60</v>
      </c>
      <c r="D4" s="10">
        <v>6.77</v>
      </c>
      <c r="E4" s="11">
        <v>0.76</v>
      </c>
      <c r="F4" s="11">
        <v>13.06</v>
      </c>
      <c r="G4" s="11">
        <v>7.73</v>
      </c>
      <c r="H4" s="11">
        <v>1072.3900000000001</v>
      </c>
      <c r="I4" s="11">
        <v>12093.76</v>
      </c>
      <c r="J4" s="22"/>
      <c r="K4" s="10">
        <v>8.69</v>
      </c>
      <c r="L4" s="11">
        <v>21.14</v>
      </c>
      <c r="M4" s="11">
        <v>1568.9</v>
      </c>
      <c r="N4" s="12">
        <v>4882.8100000000004</v>
      </c>
      <c r="O4" s="10">
        <v>1.68</v>
      </c>
      <c r="P4" s="11">
        <v>5.87</v>
      </c>
      <c r="Q4" s="11">
        <v>88.88</v>
      </c>
      <c r="R4" s="12">
        <v>119.49</v>
      </c>
      <c r="S4" s="22"/>
      <c r="T4" s="17">
        <v>118.57</v>
      </c>
      <c r="U4" s="18">
        <v>5081.58</v>
      </c>
      <c r="W4" s="32"/>
    </row>
    <row r="5" spans="1:23" ht="12.95" customHeight="1" x14ac:dyDescent="0.2">
      <c r="A5" s="13" t="s">
        <v>34</v>
      </c>
      <c r="B5" s="9" t="s">
        <v>18</v>
      </c>
      <c r="C5" s="83">
        <v>7.4</v>
      </c>
      <c r="D5" s="10">
        <v>4.4400000000000004</v>
      </c>
      <c r="E5" s="11">
        <v>0.5</v>
      </c>
      <c r="F5" s="11">
        <v>0.41</v>
      </c>
      <c r="G5" s="11">
        <v>0</v>
      </c>
      <c r="H5" s="11">
        <v>1048.07</v>
      </c>
      <c r="I5" s="11">
        <v>10007.91</v>
      </c>
      <c r="J5" s="22"/>
      <c r="K5" s="10">
        <v>0.37</v>
      </c>
      <c r="L5" s="11">
        <v>0</v>
      </c>
      <c r="M5" s="11">
        <v>822.63</v>
      </c>
      <c r="N5" s="12">
        <v>8502.7900000000009</v>
      </c>
      <c r="O5" s="10">
        <v>0</v>
      </c>
      <c r="P5" s="11">
        <v>0</v>
      </c>
      <c r="Q5" s="11">
        <v>30.13</v>
      </c>
      <c r="R5" s="12">
        <v>100.88</v>
      </c>
      <c r="S5" s="22"/>
      <c r="T5" s="17">
        <v>200.1</v>
      </c>
      <c r="U5" s="18">
        <v>5731.72</v>
      </c>
      <c r="W5" s="32"/>
    </row>
    <row r="6" spans="1:23" ht="12.95" customHeight="1" x14ac:dyDescent="0.2">
      <c r="A6" s="13" t="s">
        <v>3</v>
      </c>
      <c r="B6" s="9" t="s">
        <v>19</v>
      </c>
      <c r="C6" s="89" t="s">
        <v>60</v>
      </c>
      <c r="D6" s="10">
        <v>4.91</v>
      </c>
      <c r="E6" s="11">
        <v>3.62</v>
      </c>
      <c r="F6" s="11">
        <v>14.11</v>
      </c>
      <c r="G6" s="11">
        <v>1.63</v>
      </c>
      <c r="H6" s="11">
        <v>1406.8</v>
      </c>
      <c r="I6" s="11">
        <v>8254.35</v>
      </c>
      <c r="J6" s="22"/>
      <c r="K6" s="10">
        <v>18.350000000000001</v>
      </c>
      <c r="L6" s="11">
        <v>6.2</v>
      </c>
      <c r="M6" s="11">
        <v>1867.13</v>
      </c>
      <c r="N6" s="12">
        <v>3044.12</v>
      </c>
      <c r="O6" s="10">
        <v>4.7300000000000004</v>
      </c>
      <c r="P6" s="11">
        <v>1.24</v>
      </c>
      <c r="Q6" s="11">
        <v>116.17</v>
      </c>
      <c r="R6" s="12">
        <v>97.56</v>
      </c>
      <c r="S6" s="22"/>
      <c r="T6" s="17">
        <v>215.38</v>
      </c>
      <c r="U6" s="18">
        <v>2348.2600000000002</v>
      </c>
      <c r="W6" s="32"/>
    </row>
    <row r="7" spans="1:23" ht="12.95" customHeight="1" x14ac:dyDescent="0.2">
      <c r="A7" s="14" t="s">
        <v>36</v>
      </c>
      <c r="B7" s="15" t="s">
        <v>19</v>
      </c>
      <c r="C7" s="83">
        <v>6.4</v>
      </c>
      <c r="D7" s="10">
        <v>10</v>
      </c>
      <c r="E7" s="11">
        <v>9.57</v>
      </c>
      <c r="F7" s="11">
        <v>4.46</v>
      </c>
      <c r="G7" s="11">
        <v>1.1100000000000001</v>
      </c>
      <c r="H7" s="11">
        <v>272.07</v>
      </c>
      <c r="I7" s="11">
        <v>5309.57</v>
      </c>
      <c r="J7" s="22"/>
      <c r="K7" s="10">
        <v>13.26</v>
      </c>
      <c r="L7" s="11">
        <v>0</v>
      </c>
      <c r="M7" s="11">
        <v>268.73</v>
      </c>
      <c r="N7" s="12">
        <v>1429.55</v>
      </c>
      <c r="O7" s="10">
        <v>1.61</v>
      </c>
      <c r="P7" s="11">
        <v>0</v>
      </c>
      <c r="Q7" s="11">
        <v>14.79</v>
      </c>
      <c r="R7" s="12">
        <v>34.81</v>
      </c>
      <c r="S7" s="22"/>
      <c r="T7" s="17">
        <v>65.84</v>
      </c>
      <c r="U7" s="18">
        <v>3021.08</v>
      </c>
      <c r="W7" s="32"/>
    </row>
    <row r="8" spans="1:23" ht="12.95" customHeight="1" x14ac:dyDescent="0.2">
      <c r="A8" s="14" t="s">
        <v>5</v>
      </c>
      <c r="B8" s="15" t="s">
        <v>19</v>
      </c>
      <c r="C8" s="83">
        <v>6.7</v>
      </c>
      <c r="D8" s="10">
        <v>3.8</v>
      </c>
      <c r="E8" s="11">
        <v>0.86</v>
      </c>
      <c r="F8" s="11">
        <v>0.7</v>
      </c>
      <c r="G8" s="11">
        <v>1.1599999999999999</v>
      </c>
      <c r="H8" s="11">
        <v>176.49</v>
      </c>
      <c r="I8" s="11">
        <v>4769.2</v>
      </c>
      <c r="J8" s="22"/>
      <c r="K8" s="10">
        <v>2.52</v>
      </c>
      <c r="L8" s="11">
        <v>1.76</v>
      </c>
      <c r="M8" s="11">
        <v>48.08</v>
      </c>
      <c r="N8" s="12">
        <v>227.59</v>
      </c>
      <c r="O8" s="10">
        <v>1.26</v>
      </c>
      <c r="P8" s="11">
        <v>0</v>
      </c>
      <c r="Q8" s="11">
        <v>8.59</v>
      </c>
      <c r="R8" s="12">
        <v>28.74</v>
      </c>
      <c r="S8" s="22"/>
      <c r="T8" s="17">
        <v>85.26</v>
      </c>
      <c r="U8" s="18">
        <v>1848.99</v>
      </c>
      <c r="W8" s="32"/>
    </row>
    <row r="9" spans="1:23" ht="12.95" customHeight="1" x14ac:dyDescent="0.2">
      <c r="A9" s="14" t="s">
        <v>9</v>
      </c>
      <c r="B9" s="15" t="s">
        <v>19</v>
      </c>
      <c r="C9" s="84">
        <v>4.8</v>
      </c>
      <c r="D9" s="10">
        <v>20.12</v>
      </c>
      <c r="E9" s="11">
        <v>5.37</v>
      </c>
      <c r="F9" s="11">
        <v>3.33</v>
      </c>
      <c r="G9" s="11">
        <v>2.0699999999999998</v>
      </c>
      <c r="H9" s="11">
        <v>189.31</v>
      </c>
      <c r="I9" s="11">
        <v>3508.86</v>
      </c>
      <c r="J9" s="22"/>
      <c r="K9" s="10">
        <v>2.25</v>
      </c>
      <c r="L9" s="11">
        <v>1.18</v>
      </c>
      <c r="M9" s="11">
        <v>44.57</v>
      </c>
      <c r="N9" s="12">
        <v>211.05</v>
      </c>
      <c r="O9" s="10">
        <v>0.75</v>
      </c>
      <c r="P9" s="11">
        <v>0.39</v>
      </c>
      <c r="Q9" s="11">
        <v>5.38</v>
      </c>
      <c r="R9" s="12">
        <v>26.77</v>
      </c>
      <c r="S9" s="22"/>
      <c r="T9" s="17">
        <v>52.47</v>
      </c>
      <c r="U9" s="18">
        <v>658.13</v>
      </c>
      <c r="W9" s="32"/>
    </row>
    <row r="10" spans="1:23" ht="12.95" customHeight="1" x14ac:dyDescent="0.2">
      <c r="A10" s="14" t="s">
        <v>4</v>
      </c>
      <c r="B10" s="15" t="s">
        <v>15</v>
      </c>
      <c r="C10" s="84">
        <v>6.3</v>
      </c>
      <c r="D10" s="10">
        <v>5.72</v>
      </c>
      <c r="E10" s="11">
        <v>0</v>
      </c>
      <c r="F10" s="11">
        <v>11.57</v>
      </c>
      <c r="G10" s="11">
        <v>4.1900000000000004</v>
      </c>
      <c r="H10" s="11">
        <v>562.32000000000005</v>
      </c>
      <c r="I10" s="11">
        <v>3335.02</v>
      </c>
      <c r="J10" s="22"/>
      <c r="K10" s="10">
        <v>20.5</v>
      </c>
      <c r="L10" s="11">
        <v>7.95</v>
      </c>
      <c r="M10" s="11">
        <v>660.51</v>
      </c>
      <c r="N10" s="12">
        <v>3042.83</v>
      </c>
      <c r="O10" s="10">
        <v>0.38</v>
      </c>
      <c r="P10" s="11">
        <v>0.79</v>
      </c>
      <c r="Q10" s="11">
        <v>11.64</v>
      </c>
      <c r="R10" s="12">
        <v>19.09</v>
      </c>
      <c r="S10" s="22"/>
      <c r="T10" s="17">
        <v>46.55</v>
      </c>
      <c r="U10" s="18">
        <v>1942.91</v>
      </c>
      <c r="W10" s="32"/>
    </row>
    <row r="11" spans="1:23" ht="12.95" customHeight="1" x14ac:dyDescent="0.2">
      <c r="A11" s="14" t="s">
        <v>7</v>
      </c>
      <c r="B11" s="15" t="s">
        <v>19</v>
      </c>
      <c r="C11" s="84">
        <v>6.2</v>
      </c>
      <c r="D11" s="10">
        <v>5.42</v>
      </c>
      <c r="E11" s="11">
        <v>1.75</v>
      </c>
      <c r="F11" s="11">
        <v>1.28</v>
      </c>
      <c r="G11" s="11">
        <v>0</v>
      </c>
      <c r="H11" s="11">
        <v>275</v>
      </c>
      <c r="I11" s="11">
        <v>3110.4</v>
      </c>
      <c r="J11" s="22"/>
      <c r="K11" s="10">
        <v>1.54</v>
      </c>
      <c r="L11" s="11">
        <v>1.07</v>
      </c>
      <c r="M11" s="11">
        <v>791.99</v>
      </c>
      <c r="N11" s="12">
        <v>4309.9399999999996</v>
      </c>
      <c r="O11" s="10">
        <v>0.51</v>
      </c>
      <c r="P11" s="11">
        <v>0.27</v>
      </c>
      <c r="Q11" s="11">
        <v>42.48</v>
      </c>
      <c r="R11" s="12">
        <v>166.99</v>
      </c>
      <c r="S11" s="22"/>
      <c r="T11" s="17">
        <v>183.27</v>
      </c>
      <c r="U11" s="18">
        <v>5436.39</v>
      </c>
      <c r="W11" s="32"/>
    </row>
    <row r="12" spans="1:23" ht="12.95" customHeight="1" x14ac:dyDescent="0.2">
      <c r="A12" s="13" t="s">
        <v>1</v>
      </c>
      <c r="B12" s="9" t="s">
        <v>19</v>
      </c>
      <c r="C12" s="89" t="s">
        <v>60</v>
      </c>
      <c r="D12" s="10">
        <v>5.67</v>
      </c>
      <c r="E12" s="11">
        <v>0.46</v>
      </c>
      <c r="F12" s="11">
        <v>5.3</v>
      </c>
      <c r="G12" s="11">
        <v>1.88</v>
      </c>
      <c r="H12" s="11">
        <v>1116.52</v>
      </c>
      <c r="I12" s="11">
        <v>2824.66</v>
      </c>
      <c r="J12" s="22"/>
      <c r="K12" s="10">
        <v>8.1999999999999993</v>
      </c>
      <c r="L12" s="11">
        <v>1.43</v>
      </c>
      <c r="M12" s="11">
        <v>488.98</v>
      </c>
      <c r="N12" s="12">
        <v>751.21</v>
      </c>
      <c r="O12" s="10">
        <v>0</v>
      </c>
      <c r="P12" s="11">
        <v>0.72</v>
      </c>
      <c r="Q12" s="11">
        <v>37.72</v>
      </c>
      <c r="R12" s="12">
        <v>15.27</v>
      </c>
      <c r="S12" s="22"/>
      <c r="T12" s="17">
        <v>37.53</v>
      </c>
      <c r="U12" s="18">
        <v>955.24</v>
      </c>
      <c r="W12" s="32"/>
    </row>
    <row r="13" spans="1:23" ht="12.95" customHeight="1" x14ac:dyDescent="0.2">
      <c r="A13" s="14" t="s">
        <v>8</v>
      </c>
      <c r="B13" s="15" t="s">
        <v>19</v>
      </c>
      <c r="C13" s="84">
        <v>5.8</v>
      </c>
      <c r="D13" s="10">
        <v>4.66</v>
      </c>
      <c r="E13" s="11">
        <v>1.29</v>
      </c>
      <c r="F13" s="11">
        <v>7.38</v>
      </c>
      <c r="G13" s="11">
        <v>5.25</v>
      </c>
      <c r="H13" s="11">
        <v>203.32</v>
      </c>
      <c r="I13" s="11">
        <v>1938.08</v>
      </c>
      <c r="J13" s="22"/>
      <c r="K13" s="10">
        <v>14.51</v>
      </c>
      <c r="L13" s="11">
        <v>4.9800000000000004</v>
      </c>
      <c r="M13" s="11">
        <v>435.75</v>
      </c>
      <c r="N13" s="12">
        <v>2188.6799999999998</v>
      </c>
      <c r="O13" s="10">
        <v>0.71</v>
      </c>
      <c r="P13" s="11">
        <v>1.74</v>
      </c>
      <c r="Q13" s="11">
        <v>18.97</v>
      </c>
      <c r="R13" s="12">
        <v>21.6</v>
      </c>
      <c r="S13" s="22"/>
      <c r="T13" s="17">
        <v>74.2</v>
      </c>
      <c r="U13" s="18">
        <v>2128.7199999999998</v>
      </c>
      <c r="W13" s="32"/>
    </row>
    <row r="14" spans="1:23" ht="12.95" customHeight="1" x14ac:dyDescent="0.2">
      <c r="A14" s="14" t="s">
        <v>11</v>
      </c>
      <c r="B14" s="15" t="s">
        <v>19</v>
      </c>
      <c r="C14" s="84">
        <v>5.2</v>
      </c>
      <c r="D14" s="10">
        <v>8.7200000000000006</v>
      </c>
      <c r="E14" s="11">
        <v>6.03</v>
      </c>
      <c r="F14" s="11">
        <v>2.35</v>
      </c>
      <c r="G14" s="11">
        <v>0</v>
      </c>
      <c r="H14" s="11">
        <v>228.15</v>
      </c>
      <c r="I14" s="11">
        <v>1928.36</v>
      </c>
      <c r="J14" s="22"/>
      <c r="K14" s="10">
        <v>12.72</v>
      </c>
      <c r="L14" s="11">
        <v>1.21</v>
      </c>
      <c r="M14" s="11">
        <v>278.2</v>
      </c>
      <c r="N14" s="12">
        <v>620.29999999999995</v>
      </c>
      <c r="O14" s="10">
        <v>0.77</v>
      </c>
      <c r="P14" s="11">
        <v>0.81</v>
      </c>
      <c r="Q14" s="11">
        <v>13.4</v>
      </c>
      <c r="R14" s="12">
        <v>23.69</v>
      </c>
      <c r="S14" s="22"/>
      <c r="T14" s="17">
        <v>128.30000000000001</v>
      </c>
      <c r="U14" s="18">
        <v>1577.63</v>
      </c>
      <c r="W14" s="32"/>
    </row>
    <row r="15" spans="1:23" ht="12.95" customHeight="1" x14ac:dyDescent="0.2">
      <c r="A15" s="13" t="s">
        <v>0</v>
      </c>
      <c r="B15" s="9" t="s">
        <v>16</v>
      </c>
      <c r="C15" s="83" t="s">
        <v>60</v>
      </c>
      <c r="D15" s="10">
        <v>4.67</v>
      </c>
      <c r="E15" s="11">
        <v>1.85</v>
      </c>
      <c r="F15" s="11">
        <v>4.3</v>
      </c>
      <c r="G15" s="11">
        <v>0</v>
      </c>
      <c r="H15" s="11">
        <v>707.48</v>
      </c>
      <c r="I15" s="11">
        <v>1644.69</v>
      </c>
      <c r="J15" s="22"/>
      <c r="K15" s="10">
        <v>18.21</v>
      </c>
      <c r="L15" s="11">
        <v>1.22</v>
      </c>
      <c r="M15" s="11">
        <v>590.16</v>
      </c>
      <c r="N15" s="12">
        <v>1198.28</v>
      </c>
      <c r="O15" s="10">
        <v>1.55</v>
      </c>
      <c r="P15" s="11">
        <v>0</v>
      </c>
      <c r="Q15" s="11">
        <v>40.4</v>
      </c>
      <c r="R15" s="12">
        <v>20.57</v>
      </c>
      <c r="S15" s="22"/>
      <c r="T15" s="17">
        <v>36.99</v>
      </c>
      <c r="U15" s="18">
        <v>1216.68</v>
      </c>
      <c r="W15" s="32"/>
    </row>
    <row r="16" spans="1:23" ht="12.95" customHeight="1" x14ac:dyDescent="0.2">
      <c r="A16" s="14" t="s">
        <v>35</v>
      </c>
      <c r="B16" s="15" t="s">
        <v>28</v>
      </c>
      <c r="C16" s="84">
        <v>5.6</v>
      </c>
      <c r="D16" s="10">
        <v>4.03</v>
      </c>
      <c r="E16" s="11">
        <v>0.55000000000000004</v>
      </c>
      <c r="F16" s="11">
        <v>0.74</v>
      </c>
      <c r="G16" s="11">
        <v>0</v>
      </c>
      <c r="H16" s="11">
        <v>157.06</v>
      </c>
      <c r="I16" s="11">
        <v>1492.65</v>
      </c>
      <c r="J16" s="22"/>
      <c r="K16" s="10">
        <v>0.53</v>
      </c>
      <c r="L16" s="11">
        <v>0</v>
      </c>
      <c r="M16" s="11">
        <v>203.99</v>
      </c>
      <c r="N16" s="12">
        <v>1918.37</v>
      </c>
      <c r="O16" s="10">
        <v>0</v>
      </c>
      <c r="P16" s="11">
        <v>0</v>
      </c>
      <c r="Q16" s="11">
        <v>8.75</v>
      </c>
      <c r="R16" s="12">
        <v>19.43</v>
      </c>
      <c r="S16" s="22"/>
      <c r="T16" s="17">
        <v>34.630000000000003</v>
      </c>
      <c r="U16" s="18">
        <v>1594.09</v>
      </c>
      <c r="W16" s="32"/>
    </row>
    <row r="17" spans="1:23" ht="12.95" customHeight="1" x14ac:dyDescent="0.2">
      <c r="A17" s="14" t="s">
        <v>33</v>
      </c>
      <c r="B17" s="15" t="s">
        <v>17</v>
      </c>
      <c r="C17" s="84">
        <v>5</v>
      </c>
      <c r="D17" s="10">
        <v>7.35</v>
      </c>
      <c r="E17" s="11">
        <v>1.66</v>
      </c>
      <c r="F17" s="11">
        <v>3.09</v>
      </c>
      <c r="G17" s="11">
        <v>0.96</v>
      </c>
      <c r="H17" s="11">
        <v>425.08</v>
      </c>
      <c r="I17" s="11">
        <v>1486.93</v>
      </c>
      <c r="J17" s="22"/>
      <c r="K17" s="10">
        <v>13.92</v>
      </c>
      <c r="L17" s="11">
        <v>3.28</v>
      </c>
      <c r="M17" s="11">
        <v>1047.29</v>
      </c>
      <c r="N17" s="12">
        <v>1361.09</v>
      </c>
      <c r="O17" s="10">
        <v>4.18</v>
      </c>
      <c r="P17" s="11">
        <v>2.19</v>
      </c>
      <c r="Q17" s="11">
        <v>124.51</v>
      </c>
      <c r="R17" s="12">
        <v>117.15</v>
      </c>
      <c r="S17" s="22"/>
      <c r="T17" s="17">
        <v>87.84</v>
      </c>
      <c r="U17" s="18">
        <v>1228.1400000000001</v>
      </c>
      <c r="W17" s="32"/>
    </row>
    <row r="18" spans="1:23" ht="12.95" customHeight="1" x14ac:dyDescent="0.2">
      <c r="A18" s="14" t="s">
        <v>12</v>
      </c>
      <c r="B18" s="15" t="s">
        <v>31</v>
      </c>
      <c r="C18" s="83">
        <v>6.1</v>
      </c>
      <c r="D18" s="10">
        <v>2.35</v>
      </c>
      <c r="E18" s="11">
        <v>0.4</v>
      </c>
      <c r="F18" s="11">
        <v>0.97</v>
      </c>
      <c r="G18" s="11">
        <v>0.54</v>
      </c>
      <c r="H18" s="11">
        <v>62.84</v>
      </c>
      <c r="I18" s="11">
        <v>1252.92</v>
      </c>
      <c r="J18" s="22"/>
      <c r="K18" s="10">
        <v>1.56</v>
      </c>
      <c r="L18" s="11">
        <v>0.2</v>
      </c>
      <c r="M18" s="11">
        <v>85.2</v>
      </c>
      <c r="N18" s="12">
        <v>1348.11</v>
      </c>
      <c r="O18" s="10">
        <v>0.39</v>
      </c>
      <c r="P18" s="11">
        <v>0.2</v>
      </c>
      <c r="Q18" s="11">
        <v>6.37</v>
      </c>
      <c r="R18" s="12">
        <v>25.57</v>
      </c>
      <c r="S18" s="22"/>
      <c r="T18" s="17">
        <v>32.340000000000003</v>
      </c>
      <c r="U18" s="18">
        <v>627.08000000000004</v>
      </c>
      <c r="W18" s="32"/>
    </row>
    <row r="19" spans="1:23" ht="12.95" customHeight="1" x14ac:dyDescent="0.2">
      <c r="A19" s="14" t="s">
        <v>13</v>
      </c>
      <c r="B19" s="9" t="s">
        <v>19</v>
      </c>
      <c r="C19" s="84">
        <v>5</v>
      </c>
      <c r="D19" s="10">
        <v>3.43</v>
      </c>
      <c r="E19" s="11">
        <v>0.65</v>
      </c>
      <c r="F19" s="11">
        <v>2.12</v>
      </c>
      <c r="G19" s="11">
        <v>1.32</v>
      </c>
      <c r="H19" s="11">
        <v>77.62</v>
      </c>
      <c r="I19" s="11">
        <v>699.43</v>
      </c>
      <c r="J19" s="22"/>
      <c r="K19" s="10">
        <v>1.68</v>
      </c>
      <c r="L19" s="11">
        <v>2.76</v>
      </c>
      <c r="M19" s="11">
        <v>82.22</v>
      </c>
      <c r="N19" s="12">
        <v>396.59</v>
      </c>
      <c r="O19" s="10">
        <v>0.24</v>
      </c>
      <c r="P19" s="11">
        <v>1</v>
      </c>
      <c r="Q19" s="11">
        <v>2.4500000000000002</v>
      </c>
      <c r="R19" s="12">
        <v>8.0299999999999994</v>
      </c>
      <c r="S19" s="22"/>
      <c r="T19" s="17">
        <v>15.42</v>
      </c>
      <c r="U19" s="18">
        <v>517.44000000000005</v>
      </c>
      <c r="W19" s="32"/>
    </row>
    <row r="20" spans="1:23" ht="12.95" customHeight="1" x14ac:dyDescent="0.2">
      <c r="A20" s="14" t="s">
        <v>10</v>
      </c>
      <c r="B20" s="15" t="s">
        <v>29</v>
      </c>
      <c r="C20" s="84">
        <v>5</v>
      </c>
      <c r="D20" s="10">
        <v>7.22</v>
      </c>
      <c r="E20" s="11">
        <v>4.01</v>
      </c>
      <c r="F20" s="11">
        <v>5.31</v>
      </c>
      <c r="G20" s="11">
        <v>8.1300000000000008</v>
      </c>
      <c r="H20" s="11">
        <v>1584.57</v>
      </c>
      <c r="I20" s="11">
        <v>603.87</v>
      </c>
      <c r="J20" s="22"/>
      <c r="K20" s="10">
        <v>0.74</v>
      </c>
      <c r="L20" s="11">
        <v>27.78</v>
      </c>
      <c r="M20" s="11">
        <v>1309.28</v>
      </c>
      <c r="N20" s="12">
        <v>591.9</v>
      </c>
      <c r="O20" s="10">
        <v>0.74</v>
      </c>
      <c r="P20" s="11">
        <v>3.09</v>
      </c>
      <c r="Q20" s="11">
        <v>70.81</v>
      </c>
      <c r="R20" s="12">
        <v>14.41</v>
      </c>
      <c r="S20" s="22"/>
      <c r="T20" s="17">
        <v>444.3</v>
      </c>
      <c r="U20" s="18">
        <v>286.35000000000002</v>
      </c>
      <c r="W20" s="32"/>
    </row>
    <row r="21" spans="1:23" ht="12.95" customHeight="1" thickBot="1" x14ac:dyDescent="0.25">
      <c r="A21" s="25" t="s">
        <v>6</v>
      </c>
      <c r="B21" s="26" t="s">
        <v>20</v>
      </c>
      <c r="C21" s="84">
        <v>4.8</v>
      </c>
      <c r="D21" s="27">
        <v>3.94</v>
      </c>
      <c r="E21" s="23">
        <v>0.36</v>
      </c>
      <c r="F21" s="23">
        <v>13.89</v>
      </c>
      <c r="G21" s="23">
        <v>7.94</v>
      </c>
      <c r="H21" s="23">
        <v>45.19</v>
      </c>
      <c r="I21" s="23">
        <v>560.65</v>
      </c>
      <c r="J21" s="24"/>
      <c r="K21" s="28">
        <v>42.02</v>
      </c>
      <c r="L21" s="23">
        <v>12.57</v>
      </c>
      <c r="M21" s="23">
        <v>14.41</v>
      </c>
      <c r="N21" s="29">
        <v>42.66</v>
      </c>
      <c r="O21" s="28">
        <v>3.91</v>
      </c>
      <c r="P21" s="23">
        <v>2.73</v>
      </c>
      <c r="Q21" s="23">
        <v>9.07</v>
      </c>
      <c r="R21" s="29">
        <v>2.92</v>
      </c>
      <c r="S21" s="24"/>
      <c r="T21" s="19">
        <v>4.95</v>
      </c>
      <c r="U21" s="20">
        <v>160.19999999999999</v>
      </c>
      <c r="W21" s="32"/>
    </row>
    <row r="22" spans="1:23" ht="12.95" customHeight="1" x14ac:dyDescent="0.2">
      <c r="A22" s="55"/>
      <c r="B22" s="56"/>
      <c r="C22" s="85"/>
      <c r="D22" s="57"/>
      <c r="E22" s="58"/>
      <c r="F22" s="58"/>
      <c r="G22" s="58"/>
      <c r="H22" s="58"/>
      <c r="I22" s="58"/>
      <c r="J22" s="22"/>
      <c r="K22" s="59"/>
      <c r="L22" s="58"/>
      <c r="M22" s="58"/>
      <c r="N22" s="60"/>
      <c r="O22" s="59"/>
      <c r="P22" s="58"/>
      <c r="Q22" s="58"/>
      <c r="R22" s="60"/>
      <c r="S22" s="22"/>
      <c r="T22" s="61"/>
      <c r="U22" s="62"/>
      <c r="W22" s="32"/>
    </row>
    <row r="23" spans="1:23" ht="12.95" customHeight="1" thickBot="1" x14ac:dyDescent="0.25">
      <c r="A23" s="63" t="s">
        <v>52</v>
      </c>
      <c r="B23" s="56"/>
      <c r="C23" s="85"/>
      <c r="D23" s="57"/>
      <c r="E23" s="58"/>
      <c r="F23" s="58"/>
      <c r="G23" s="58"/>
      <c r="H23" s="58"/>
      <c r="I23" s="58"/>
      <c r="J23" s="22"/>
      <c r="K23" s="59"/>
      <c r="L23" s="58"/>
      <c r="M23" s="58"/>
      <c r="N23" s="60"/>
      <c r="O23" s="59"/>
      <c r="P23" s="58"/>
      <c r="Q23" s="58"/>
      <c r="R23" s="60"/>
      <c r="S23" s="22"/>
      <c r="T23" s="61"/>
      <c r="U23" s="62"/>
      <c r="W23" s="32"/>
    </row>
    <row r="24" spans="1:23" ht="12.95" customHeight="1" thickBot="1" x14ac:dyDescent="0.3">
      <c r="A24" s="92" t="s">
        <v>39</v>
      </c>
      <c r="B24" s="93" t="s">
        <v>30</v>
      </c>
      <c r="C24" s="94">
        <v>7.5</v>
      </c>
      <c r="D24" s="95">
        <v>9.36</v>
      </c>
      <c r="E24" s="96">
        <v>1.64</v>
      </c>
      <c r="F24" s="96">
        <v>8.98</v>
      </c>
      <c r="G24" s="96">
        <v>9.5</v>
      </c>
      <c r="H24" s="96">
        <v>4236.75</v>
      </c>
      <c r="I24" s="96">
        <v>23308.77</v>
      </c>
      <c r="J24" s="97"/>
      <c r="K24" s="95">
        <v>3.1</v>
      </c>
      <c r="L24" s="96">
        <v>18.41</v>
      </c>
      <c r="M24" s="96">
        <v>2917.77</v>
      </c>
      <c r="N24" s="98">
        <v>27059.19</v>
      </c>
      <c r="O24" s="95">
        <v>2.76</v>
      </c>
      <c r="P24" s="96">
        <v>41.52</v>
      </c>
      <c r="Q24" s="96">
        <v>26.08</v>
      </c>
      <c r="R24" s="98">
        <v>84.77</v>
      </c>
      <c r="S24" s="97"/>
      <c r="T24" s="99">
        <v>822.63</v>
      </c>
      <c r="U24" s="100">
        <v>28306.33</v>
      </c>
      <c r="W24" s="33"/>
    </row>
    <row r="25" spans="1:23" ht="12.95" customHeight="1" x14ac:dyDescent="0.2">
      <c r="A25" s="34" t="s">
        <v>49</v>
      </c>
      <c r="B25" s="35" t="s">
        <v>41</v>
      </c>
      <c r="C25" s="101" t="s">
        <v>60</v>
      </c>
      <c r="D25" s="36">
        <v>10.26</v>
      </c>
      <c r="E25" s="36">
        <v>12.35</v>
      </c>
      <c r="F25" s="36">
        <v>13.53</v>
      </c>
      <c r="G25" s="36">
        <v>8.34</v>
      </c>
      <c r="H25" s="36">
        <v>439.62</v>
      </c>
      <c r="I25" s="36">
        <v>1515.47</v>
      </c>
      <c r="J25" s="37"/>
      <c r="K25" s="38">
        <v>2.59</v>
      </c>
      <c r="L25" s="36">
        <v>2.04</v>
      </c>
      <c r="M25" s="36">
        <v>366.97</v>
      </c>
      <c r="N25" s="36">
        <v>7747.54</v>
      </c>
      <c r="O25" s="38">
        <v>17.71</v>
      </c>
      <c r="P25" s="36">
        <v>5.88</v>
      </c>
      <c r="Q25" s="36">
        <v>31.35</v>
      </c>
      <c r="R25" s="36">
        <v>56.42</v>
      </c>
      <c r="S25" s="37"/>
      <c r="T25" s="39">
        <v>228.67</v>
      </c>
      <c r="U25" s="40">
        <v>6264.72</v>
      </c>
      <c r="W25" s="32"/>
    </row>
    <row r="26" spans="1:23" ht="12.95" customHeight="1" x14ac:dyDescent="0.2">
      <c r="A26" s="41" t="s">
        <v>50</v>
      </c>
      <c r="B26" s="42" t="s">
        <v>45</v>
      </c>
      <c r="C26" s="83" t="s">
        <v>60</v>
      </c>
      <c r="D26" s="43">
        <v>4.8499999999999996</v>
      </c>
      <c r="E26" s="43">
        <v>2.98</v>
      </c>
      <c r="F26" s="43">
        <v>1.1399999999999999</v>
      </c>
      <c r="G26" s="43">
        <v>0</v>
      </c>
      <c r="H26" s="43">
        <v>237.86</v>
      </c>
      <c r="I26" s="43">
        <v>99.1</v>
      </c>
      <c r="J26" s="44"/>
      <c r="K26" s="45">
        <v>1.29</v>
      </c>
      <c r="L26" s="43">
        <v>0.81</v>
      </c>
      <c r="M26" s="43">
        <v>803.13</v>
      </c>
      <c r="N26" s="43">
        <v>138.44</v>
      </c>
      <c r="O26" s="45">
        <v>0</v>
      </c>
      <c r="P26" s="43">
        <v>0</v>
      </c>
      <c r="Q26" s="43">
        <v>13.16</v>
      </c>
      <c r="R26" s="43">
        <v>1.08</v>
      </c>
      <c r="S26" s="44"/>
      <c r="T26" s="46">
        <v>984.48</v>
      </c>
      <c r="U26" s="47">
        <v>6.83</v>
      </c>
      <c r="W26" s="32"/>
    </row>
    <row r="27" spans="1:23" ht="12.95" customHeight="1" thickBot="1" x14ac:dyDescent="0.25">
      <c r="A27" s="48" t="s">
        <v>51</v>
      </c>
      <c r="B27" s="49" t="s">
        <v>40</v>
      </c>
      <c r="C27" s="86">
        <v>3.6</v>
      </c>
      <c r="D27" s="50">
        <v>6.64</v>
      </c>
      <c r="E27" s="50">
        <v>0.95</v>
      </c>
      <c r="F27" s="50">
        <v>2.92</v>
      </c>
      <c r="G27" s="50">
        <v>4.1399999999999997</v>
      </c>
      <c r="H27" s="50">
        <v>205.54</v>
      </c>
      <c r="I27" s="50">
        <v>321.17</v>
      </c>
      <c r="J27" s="51"/>
      <c r="K27" s="52">
        <v>0.43</v>
      </c>
      <c r="L27" s="50">
        <v>6.3</v>
      </c>
      <c r="M27" s="50">
        <v>206.15</v>
      </c>
      <c r="N27" s="50">
        <v>271.5</v>
      </c>
      <c r="O27" s="52">
        <v>0.64</v>
      </c>
      <c r="P27" s="50">
        <v>3.04</v>
      </c>
      <c r="Q27" s="50">
        <v>175.63</v>
      </c>
      <c r="R27" s="50">
        <v>208.05</v>
      </c>
      <c r="S27" s="51"/>
      <c r="T27" s="53">
        <v>678.9</v>
      </c>
      <c r="U27" s="54">
        <v>78.5</v>
      </c>
      <c r="W27" s="32"/>
    </row>
    <row r="28" spans="1:23" ht="12.95" customHeight="1" x14ac:dyDescent="0.25">
      <c r="A28" s="6"/>
    </row>
    <row r="29" spans="1:23" ht="12.95" customHeight="1" x14ac:dyDescent="0.25">
      <c r="A29" s="7" t="s">
        <v>37</v>
      </c>
    </row>
    <row r="30" spans="1:23" ht="12.95" customHeight="1" x14ac:dyDescent="0.25">
      <c r="A30" s="6" t="s">
        <v>38</v>
      </c>
    </row>
    <row r="31" spans="1:23" ht="12.95" customHeight="1" x14ac:dyDescent="0.25">
      <c r="A31" s="16" t="s">
        <v>54</v>
      </c>
    </row>
    <row r="32" spans="1:23" ht="12.95" customHeight="1" x14ac:dyDescent="0.25">
      <c r="A32" s="64" t="s">
        <v>53</v>
      </c>
    </row>
    <row r="33" spans="1:9" s="33" customFormat="1" ht="12.95" customHeight="1" x14ac:dyDescent="0.25">
      <c r="A33" s="64"/>
      <c r="C33" s="82"/>
      <c r="D33" s="3"/>
      <c r="E33" s="3"/>
      <c r="F33" s="3"/>
      <c r="G33" s="3"/>
      <c r="H33" s="3"/>
      <c r="I33" s="3"/>
    </row>
    <row r="34" spans="1:9" ht="12.95" customHeight="1" x14ac:dyDescent="0.25">
      <c r="A34" s="30" t="s">
        <v>48</v>
      </c>
    </row>
    <row r="35" spans="1:9" ht="12.95" customHeight="1" x14ac:dyDescent="0.25">
      <c r="A35" s="7" t="s">
        <v>56</v>
      </c>
    </row>
    <row r="36" spans="1:9" ht="12.95" customHeight="1" x14ac:dyDescent="0.25">
      <c r="A36" s="7" t="s">
        <v>55</v>
      </c>
    </row>
    <row r="37" spans="1:9" ht="12.95" customHeight="1" x14ac:dyDescent="0.25">
      <c r="A37" s="7" t="s">
        <v>47</v>
      </c>
    </row>
    <row r="40" spans="1:9" ht="12.95" customHeight="1" x14ac:dyDescent="0.25">
      <c r="B40"/>
      <c r="C40" s="87"/>
      <c r="D40"/>
      <c r="E40" s="32"/>
    </row>
    <row r="41" spans="1:9" ht="12.95" customHeight="1" x14ac:dyDescent="0.25">
      <c r="B41" s="32"/>
      <c r="C41" s="88"/>
      <c r="D41"/>
      <c r="E41" s="32"/>
    </row>
    <row r="42" spans="1:9" ht="12.95" customHeight="1" x14ac:dyDescent="0.25">
      <c r="B42"/>
      <c r="C42" s="87"/>
      <c r="D42"/>
      <c r="E42" s="32"/>
    </row>
    <row r="43" spans="1:9" ht="12.95" customHeight="1" x14ac:dyDescent="0.25">
      <c r="B43" s="32"/>
      <c r="C43" s="88"/>
      <c r="D43"/>
      <c r="E43" s="32"/>
    </row>
    <row r="44" spans="1:9" ht="12.95" customHeight="1" x14ac:dyDescent="0.25">
      <c r="B44"/>
      <c r="C44" s="87"/>
      <c r="D44"/>
      <c r="E44" s="32"/>
    </row>
    <row r="45" spans="1:9" ht="12.95" customHeight="1" x14ac:dyDescent="0.25">
      <c r="B45"/>
      <c r="C45" s="87"/>
      <c r="D45"/>
      <c r="E45" s="32"/>
    </row>
    <row r="46" spans="1:9" ht="12.95" customHeight="1" x14ac:dyDescent="0.25">
      <c r="B46"/>
      <c r="C46" s="87"/>
      <c r="D46"/>
      <c r="E46" s="32"/>
    </row>
    <row r="47" spans="1:9" ht="12.95" customHeight="1" x14ac:dyDescent="0.25">
      <c r="B47"/>
      <c r="C47" s="87"/>
      <c r="D47"/>
      <c r="E47" s="32"/>
    </row>
    <row r="48" spans="1:9" ht="12.95" customHeight="1" x14ac:dyDescent="0.25">
      <c r="B48"/>
      <c r="C48" s="87"/>
      <c r="D48"/>
      <c r="E48" s="32"/>
    </row>
    <row r="49" spans="2:5" ht="12.95" customHeight="1" x14ac:dyDescent="0.25">
      <c r="B49"/>
      <c r="C49" s="87"/>
      <c r="D49"/>
      <c r="E49" s="32"/>
    </row>
    <row r="50" spans="2:5" ht="12.95" customHeight="1" x14ac:dyDescent="0.25">
      <c r="B50"/>
      <c r="C50" s="87"/>
      <c r="D50"/>
      <c r="E50" s="32"/>
    </row>
    <row r="51" spans="2:5" ht="12.95" customHeight="1" x14ac:dyDescent="0.25">
      <c r="B51"/>
      <c r="C51" s="87"/>
      <c r="D51"/>
      <c r="E51" s="32"/>
    </row>
    <row r="52" spans="2:5" ht="12.95" customHeight="1" x14ac:dyDescent="0.25">
      <c r="B52" s="32"/>
      <c r="C52" s="88"/>
      <c r="D52"/>
      <c r="E52" s="32"/>
    </row>
    <row r="53" spans="2:5" ht="12.95" customHeight="1" x14ac:dyDescent="0.25">
      <c r="B53" s="32"/>
      <c r="C53" s="88"/>
      <c r="D53"/>
      <c r="E53" s="32"/>
    </row>
    <row r="54" spans="2:5" ht="12.95" customHeight="1" x14ac:dyDescent="0.25">
      <c r="B54"/>
      <c r="C54" s="87"/>
      <c r="D54"/>
      <c r="E54" s="32"/>
    </row>
    <row r="55" spans="2:5" ht="12.95" customHeight="1" x14ac:dyDescent="0.25">
      <c r="B55"/>
      <c r="C55" s="87"/>
      <c r="D55"/>
      <c r="E55" s="32"/>
    </row>
    <row r="56" spans="2:5" ht="12.95" customHeight="1" x14ac:dyDescent="0.25">
      <c r="B56"/>
      <c r="C56" s="87"/>
      <c r="D56"/>
      <c r="E56" s="32"/>
    </row>
    <row r="57" spans="2:5" ht="12.95" customHeight="1" x14ac:dyDescent="0.25">
      <c r="B57"/>
      <c r="C57" s="87"/>
      <c r="D57"/>
      <c r="E57" s="32"/>
    </row>
    <row r="58" spans="2:5" ht="12.95" customHeight="1" x14ac:dyDescent="0.25">
      <c r="B58"/>
      <c r="C58" s="87"/>
      <c r="D58"/>
      <c r="E58"/>
    </row>
    <row r="59" spans="2:5" ht="12.95" customHeight="1" x14ac:dyDescent="0.25">
      <c r="B59"/>
      <c r="C59" s="87"/>
      <c r="D59"/>
      <c r="E59"/>
    </row>
    <row r="60" spans="2:5" ht="12.95" customHeight="1" x14ac:dyDescent="0.25">
      <c r="B60"/>
      <c r="C60" s="87"/>
      <c r="D60"/>
      <c r="E60" s="32"/>
    </row>
  </sheetData>
  <sortState ref="O3:O21">
    <sortCondition ref="O3"/>
  </sortState>
  <mergeCells count="10">
    <mergeCell ref="A2:A3"/>
    <mergeCell ref="B2:B3"/>
    <mergeCell ref="T2:U2"/>
    <mergeCell ref="D1:I1"/>
    <mergeCell ref="K1:R1"/>
    <mergeCell ref="T1:U1"/>
    <mergeCell ref="K2:N2"/>
    <mergeCell ref="O2:R2"/>
    <mergeCell ref="D2:I2"/>
    <mergeCell ref="C2:C3"/>
  </mergeCells>
  <conditionalFormatting sqref="D26:I27 D4:I24">
    <cfRule type="dataBar" priority="4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75645FD-BA17-43E2-A6F3-E6997BA80D23}</x14:id>
        </ext>
      </extLst>
    </cfRule>
  </conditionalFormatting>
  <conditionalFormatting sqref="D28:I1048576 D2:I2">
    <cfRule type="dataBar" priority="7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28CE510-A4EB-47DE-90C4-9D7EAC8B6572}</x14:id>
        </ext>
      </extLst>
    </cfRule>
  </conditionalFormatting>
  <conditionalFormatting sqref="D25:I25">
    <cfRule type="dataBar" priority="4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90732A0-889D-440C-AE6C-382CA4C4FA02}</x14:id>
        </ext>
      </extLst>
    </cfRule>
  </conditionalFormatting>
  <conditionalFormatting sqref="K2:N2">
    <cfRule type="dataBar" priority="4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74EE273-6417-4B9C-995C-DE6A7656867E}</x14:id>
        </ext>
      </extLst>
    </cfRule>
  </conditionalFormatting>
  <conditionalFormatting sqref="K26:N27 K4:N19 K21:N24">
    <cfRule type="dataBar" priority="4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99106BC-120A-4821-AA73-4F4B28BD94BB}</x14:id>
        </ext>
      </extLst>
    </cfRule>
  </conditionalFormatting>
  <conditionalFormatting sqref="K25:N25">
    <cfRule type="dataBar" priority="4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E141A03-4418-491C-9B1B-FB567B77AA0F}</x14:id>
        </ext>
      </extLst>
    </cfRule>
  </conditionalFormatting>
  <conditionalFormatting sqref="O2:R2">
    <cfRule type="dataBar" priority="3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83F4358-CCFE-4A93-93B1-D51BD722A234}</x14:id>
        </ext>
      </extLst>
    </cfRule>
  </conditionalFormatting>
  <conditionalFormatting sqref="O26:R27 O4:R19 O21:R24">
    <cfRule type="dataBar" priority="3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B2E1D7D-7E51-4FD7-9C94-FD3E674060CA}</x14:id>
        </ext>
      </extLst>
    </cfRule>
  </conditionalFormatting>
  <conditionalFormatting sqref="O25:R25">
    <cfRule type="dataBar" priority="3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E2275C7-05C5-4DF5-A8DE-4F5FCAD36111}</x14:id>
        </ext>
      </extLst>
    </cfRule>
  </conditionalFormatting>
  <conditionalFormatting sqref="K21:N27 K4:N19">
    <cfRule type="dataBar" priority="3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DF7FFEF-F385-4B51-8794-456E5890B95B}</x14:id>
        </ext>
      </extLst>
    </cfRule>
  </conditionalFormatting>
  <conditionalFormatting sqref="K20:N20">
    <cfRule type="dataBar" priority="3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EF7BB20-769F-445C-A52B-3E50E6AD03D6}</x14:id>
        </ext>
      </extLst>
    </cfRule>
  </conditionalFormatting>
  <conditionalFormatting sqref="O20:R20">
    <cfRule type="dataBar" priority="3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266BD66-5504-42FD-B636-E9D83210B0E0}</x14:id>
        </ext>
      </extLst>
    </cfRule>
  </conditionalFormatting>
  <conditionalFormatting sqref="K20:N20">
    <cfRule type="dataBar" priority="3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926D044-32C3-4525-9E75-9638A72FD4D4}</x14:id>
        </ext>
      </extLst>
    </cfRule>
  </conditionalFormatting>
  <conditionalFormatting sqref="T24:U24">
    <cfRule type="dataBar" priority="2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CC74982-A276-42E1-8534-CA0D7831664B}</x14:id>
        </ext>
      </extLst>
    </cfRule>
  </conditionalFormatting>
  <conditionalFormatting sqref="T4:U4">
    <cfRule type="dataBar" priority="2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A90B36A-CD0E-4945-9F9E-23EEDFA57E34}</x14:id>
        </ext>
      </extLst>
    </cfRule>
  </conditionalFormatting>
  <conditionalFormatting sqref="T5:U5">
    <cfRule type="dataBar" priority="2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CAFFB6E-2F11-4CFB-AEAC-01F1428D7BC8}</x14:id>
        </ext>
      </extLst>
    </cfRule>
  </conditionalFormatting>
  <conditionalFormatting sqref="T6:U6">
    <cfRule type="dataBar" priority="2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2EA60F6-18FF-48C1-82F3-D9C4689F13C6}</x14:id>
        </ext>
      </extLst>
    </cfRule>
  </conditionalFormatting>
  <conditionalFormatting sqref="T7:U7">
    <cfRule type="dataBar" priority="2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7F10E65-DFDB-45AF-BC45-55941026400E}</x14:id>
        </ext>
      </extLst>
    </cfRule>
  </conditionalFormatting>
  <conditionalFormatting sqref="T8:U8">
    <cfRule type="dataBar" priority="2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8BE9453-68D4-4B55-A712-8F32D1C1CCA5}</x14:id>
        </ext>
      </extLst>
    </cfRule>
  </conditionalFormatting>
  <conditionalFormatting sqref="T9:U9">
    <cfRule type="dataBar" priority="2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F4DB7BE-AAB1-48B6-AD8E-99522C704533}</x14:id>
        </ext>
      </extLst>
    </cfRule>
  </conditionalFormatting>
  <conditionalFormatting sqref="T10:U10">
    <cfRule type="dataBar" priority="2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D5E9CBF-09F5-47B5-908F-A69C4D8F0A37}</x14:id>
        </ext>
      </extLst>
    </cfRule>
  </conditionalFormatting>
  <conditionalFormatting sqref="T11:U11">
    <cfRule type="dataBar" priority="2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7BFC091-736F-437A-91F4-014374E34C40}</x14:id>
        </ext>
      </extLst>
    </cfRule>
  </conditionalFormatting>
  <conditionalFormatting sqref="T12:U12">
    <cfRule type="dataBar" priority="2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CC7738B-9BDD-4785-839A-A47B39A4F822}</x14:id>
        </ext>
      </extLst>
    </cfRule>
  </conditionalFormatting>
  <conditionalFormatting sqref="T13:U13">
    <cfRule type="dataBar" priority="1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255D354-5ABD-4364-8CD7-739C4A22B96D}</x14:id>
        </ext>
      </extLst>
    </cfRule>
  </conditionalFormatting>
  <conditionalFormatting sqref="T14:U14">
    <cfRule type="dataBar" priority="1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E23B25D-8D42-47DB-AE36-31BA65B6056C}</x14:id>
        </ext>
      </extLst>
    </cfRule>
  </conditionalFormatting>
  <conditionalFormatting sqref="T15:U15">
    <cfRule type="dataBar" priority="1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4B1AEC1-F650-4CDC-AAD7-FFA234EE41C0}</x14:id>
        </ext>
      </extLst>
    </cfRule>
  </conditionalFormatting>
  <conditionalFormatting sqref="T16:U16">
    <cfRule type="dataBar" priority="1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7CB5A87-C44D-4A27-A1D6-40E69A999CA2}</x14:id>
        </ext>
      </extLst>
    </cfRule>
  </conditionalFormatting>
  <conditionalFormatting sqref="T17:U17">
    <cfRule type="dataBar" priority="1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7EDF91C-9D6A-4437-8265-49C0D489E7C6}</x14:id>
        </ext>
      </extLst>
    </cfRule>
  </conditionalFormatting>
  <conditionalFormatting sqref="T18:U18">
    <cfRule type="dataBar" priority="1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406AE3D-B0F5-413B-9565-54952B4BE053}</x14:id>
        </ext>
      </extLst>
    </cfRule>
  </conditionalFormatting>
  <conditionalFormatting sqref="T19:U19">
    <cfRule type="dataBar" priority="1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0E866AD-6436-44E6-BFEA-8169277D7C93}</x14:id>
        </ext>
      </extLst>
    </cfRule>
  </conditionalFormatting>
  <conditionalFormatting sqref="T20:U20">
    <cfRule type="dataBar" priority="1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1EEAAF7-3F3A-4B2D-A7E3-ACD8B1F0D3CB}</x14:id>
        </ext>
      </extLst>
    </cfRule>
  </conditionalFormatting>
  <conditionalFormatting sqref="T21:U23">
    <cfRule type="dataBar" priority="1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5D25DBD-25E8-49DE-B496-51E7C20E0F98}</x14:id>
        </ext>
      </extLst>
    </cfRule>
  </conditionalFormatting>
  <conditionalFormatting sqref="T25:U25">
    <cfRule type="dataBar" priority="1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C5E3017-F82E-4AE0-AF93-7244AD9BD4B5}</x14:id>
        </ext>
      </extLst>
    </cfRule>
  </conditionalFormatting>
  <conditionalFormatting sqref="T26:U26">
    <cfRule type="dataBar" priority="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E16808B-53CE-4485-AEFB-45AAAD8F86F8}</x14:id>
        </ext>
      </extLst>
    </cfRule>
  </conditionalFormatting>
  <conditionalFormatting sqref="T27:U27">
    <cfRule type="dataBar" priority="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223F711-EBE9-4E61-8E3B-872B1427C824}</x14:id>
        </ext>
      </extLst>
    </cfRule>
  </conditionalFormatting>
  <conditionalFormatting sqref="O4:R27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7F2AD68-C697-4057-B7C2-841D596A9572}</x14:id>
        </ext>
      </extLst>
    </cfRule>
  </conditionalFormatting>
  <conditionalFormatting sqref="K4:N27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5B0DB99-2755-4233-BED7-4ED4FF097A0F}</x14:id>
        </ext>
      </extLst>
    </cfRule>
  </conditionalFormatting>
  <conditionalFormatting sqref="D4:I26">
    <cfRule type="dataBar" priority="8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43476E9-8953-44B7-B143-89284EAC0F61}</x14:id>
        </ext>
      </extLst>
    </cfRule>
  </conditionalFormatting>
  <conditionalFormatting sqref="D4:I27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C2D4FFC-A91C-46AB-A720-DE500C0768D4}</x14:id>
        </ext>
      </extLst>
    </cfRule>
  </conditionalFormatting>
  <conditionalFormatting sqref="W4:W23 W25:W27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742703A-BA1D-4328-B804-6E7E98A92D16}</x14:id>
        </ext>
      </extLst>
    </cfRule>
  </conditionalFormatting>
  <pageMargins left="0.7" right="0.7" top="0.75" bottom="0.75" header="0.3" footer="0.3"/>
  <pageSetup orientation="landscape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75645FD-BA17-43E2-A6F3-E6997BA80D2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26:I27 D4:I24</xm:sqref>
        </x14:conditionalFormatting>
        <x14:conditionalFormatting xmlns:xm="http://schemas.microsoft.com/office/excel/2006/main">
          <x14:cfRule type="dataBar" id="{D28CE510-A4EB-47DE-90C4-9D7EAC8B657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28:I1048576 D2:I2</xm:sqref>
        </x14:conditionalFormatting>
        <x14:conditionalFormatting xmlns:xm="http://schemas.microsoft.com/office/excel/2006/main">
          <x14:cfRule type="dataBar" id="{090732A0-889D-440C-AE6C-382CA4C4FA0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25:I25</xm:sqref>
        </x14:conditionalFormatting>
        <x14:conditionalFormatting xmlns:xm="http://schemas.microsoft.com/office/excel/2006/main">
          <x14:cfRule type="dataBar" id="{874EE273-6417-4B9C-995C-DE6A7656867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K2:N2</xm:sqref>
        </x14:conditionalFormatting>
        <x14:conditionalFormatting xmlns:xm="http://schemas.microsoft.com/office/excel/2006/main">
          <x14:cfRule type="dataBar" id="{399106BC-120A-4821-AA73-4F4B28BD94B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K26:N27 K4:N19 K21:N24</xm:sqref>
        </x14:conditionalFormatting>
        <x14:conditionalFormatting xmlns:xm="http://schemas.microsoft.com/office/excel/2006/main">
          <x14:cfRule type="dataBar" id="{8E141A03-4418-491C-9B1B-FB567B77AA0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K25:N25</xm:sqref>
        </x14:conditionalFormatting>
        <x14:conditionalFormatting xmlns:xm="http://schemas.microsoft.com/office/excel/2006/main">
          <x14:cfRule type="dataBar" id="{783F4358-CCFE-4A93-93B1-D51BD722A23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O2:R2</xm:sqref>
        </x14:conditionalFormatting>
        <x14:conditionalFormatting xmlns:xm="http://schemas.microsoft.com/office/excel/2006/main">
          <x14:cfRule type="dataBar" id="{1B2E1D7D-7E51-4FD7-9C94-FD3E674060C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O26:R27 O4:R19 O21:R24</xm:sqref>
        </x14:conditionalFormatting>
        <x14:conditionalFormatting xmlns:xm="http://schemas.microsoft.com/office/excel/2006/main">
          <x14:cfRule type="dataBar" id="{7E2275C7-05C5-4DF5-A8DE-4F5FCAD3611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O25:R25</xm:sqref>
        </x14:conditionalFormatting>
        <x14:conditionalFormatting xmlns:xm="http://schemas.microsoft.com/office/excel/2006/main">
          <x14:cfRule type="dataBar" id="{ADF7FFEF-F385-4B51-8794-456E5890B95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K21:N27 K4:N19</xm:sqref>
        </x14:conditionalFormatting>
        <x14:conditionalFormatting xmlns:xm="http://schemas.microsoft.com/office/excel/2006/main">
          <x14:cfRule type="dataBar" id="{4EF7BB20-769F-445C-A52B-3E50E6AD03D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K20:N20</xm:sqref>
        </x14:conditionalFormatting>
        <x14:conditionalFormatting xmlns:xm="http://schemas.microsoft.com/office/excel/2006/main">
          <x14:cfRule type="dataBar" id="{0266BD66-5504-42FD-B636-E9D83210B0E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O20:R20</xm:sqref>
        </x14:conditionalFormatting>
        <x14:conditionalFormatting xmlns:xm="http://schemas.microsoft.com/office/excel/2006/main">
          <x14:cfRule type="dataBar" id="{D926D044-32C3-4525-9E75-9638A72FD4D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K20:N20</xm:sqref>
        </x14:conditionalFormatting>
        <x14:conditionalFormatting xmlns:xm="http://schemas.microsoft.com/office/excel/2006/main">
          <x14:cfRule type="dataBar" id="{6CC74982-A276-42E1-8534-CA0D7831664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T24:U24</xm:sqref>
        </x14:conditionalFormatting>
        <x14:conditionalFormatting xmlns:xm="http://schemas.microsoft.com/office/excel/2006/main">
          <x14:cfRule type="dataBar" id="{6A90B36A-CD0E-4945-9F9E-23EEDFA57E3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T4:U4</xm:sqref>
        </x14:conditionalFormatting>
        <x14:conditionalFormatting xmlns:xm="http://schemas.microsoft.com/office/excel/2006/main">
          <x14:cfRule type="dataBar" id="{8CAFFB6E-2F11-4CFB-AEAC-01F1428D7BC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T5:U5</xm:sqref>
        </x14:conditionalFormatting>
        <x14:conditionalFormatting xmlns:xm="http://schemas.microsoft.com/office/excel/2006/main">
          <x14:cfRule type="dataBar" id="{32EA60F6-18FF-48C1-82F3-D9C4689F13C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T6:U6</xm:sqref>
        </x14:conditionalFormatting>
        <x14:conditionalFormatting xmlns:xm="http://schemas.microsoft.com/office/excel/2006/main">
          <x14:cfRule type="dataBar" id="{37F10E65-DFDB-45AF-BC45-55941026400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T7:U7</xm:sqref>
        </x14:conditionalFormatting>
        <x14:conditionalFormatting xmlns:xm="http://schemas.microsoft.com/office/excel/2006/main">
          <x14:cfRule type="dataBar" id="{88BE9453-68D4-4B55-A712-8F32D1C1CCA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T8:U8</xm:sqref>
        </x14:conditionalFormatting>
        <x14:conditionalFormatting xmlns:xm="http://schemas.microsoft.com/office/excel/2006/main">
          <x14:cfRule type="dataBar" id="{CF4DB7BE-AAB1-48B6-AD8E-99522C70453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T9:U9</xm:sqref>
        </x14:conditionalFormatting>
        <x14:conditionalFormatting xmlns:xm="http://schemas.microsoft.com/office/excel/2006/main">
          <x14:cfRule type="dataBar" id="{1D5E9CBF-09F5-47B5-908F-A69C4D8F0A3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T10:U10</xm:sqref>
        </x14:conditionalFormatting>
        <x14:conditionalFormatting xmlns:xm="http://schemas.microsoft.com/office/excel/2006/main">
          <x14:cfRule type="dataBar" id="{27BFC091-736F-437A-91F4-014374E34C4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T11:U11</xm:sqref>
        </x14:conditionalFormatting>
        <x14:conditionalFormatting xmlns:xm="http://schemas.microsoft.com/office/excel/2006/main">
          <x14:cfRule type="dataBar" id="{ECC7738B-9BDD-4785-839A-A47B39A4F82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T12:U12</xm:sqref>
        </x14:conditionalFormatting>
        <x14:conditionalFormatting xmlns:xm="http://schemas.microsoft.com/office/excel/2006/main">
          <x14:cfRule type="dataBar" id="{3255D354-5ABD-4364-8CD7-739C4A22B96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T13:U13</xm:sqref>
        </x14:conditionalFormatting>
        <x14:conditionalFormatting xmlns:xm="http://schemas.microsoft.com/office/excel/2006/main">
          <x14:cfRule type="dataBar" id="{7E23B25D-8D42-47DB-AE36-31BA65B6056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T14:U14</xm:sqref>
        </x14:conditionalFormatting>
        <x14:conditionalFormatting xmlns:xm="http://schemas.microsoft.com/office/excel/2006/main">
          <x14:cfRule type="dataBar" id="{84B1AEC1-F650-4CDC-AAD7-FFA234EE41C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T15:U15</xm:sqref>
        </x14:conditionalFormatting>
        <x14:conditionalFormatting xmlns:xm="http://schemas.microsoft.com/office/excel/2006/main">
          <x14:cfRule type="dataBar" id="{37CB5A87-C44D-4A27-A1D6-40E69A999CA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T16:U16</xm:sqref>
        </x14:conditionalFormatting>
        <x14:conditionalFormatting xmlns:xm="http://schemas.microsoft.com/office/excel/2006/main">
          <x14:cfRule type="dataBar" id="{37EDF91C-9D6A-4437-8265-49C0D489E7C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T17:U17</xm:sqref>
        </x14:conditionalFormatting>
        <x14:conditionalFormatting xmlns:xm="http://schemas.microsoft.com/office/excel/2006/main">
          <x14:cfRule type="dataBar" id="{B406AE3D-B0F5-413B-9565-54952B4BE05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T18:U18</xm:sqref>
        </x14:conditionalFormatting>
        <x14:conditionalFormatting xmlns:xm="http://schemas.microsoft.com/office/excel/2006/main">
          <x14:cfRule type="dataBar" id="{10E866AD-6436-44E6-BFEA-8169277D7C9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T19:U19</xm:sqref>
        </x14:conditionalFormatting>
        <x14:conditionalFormatting xmlns:xm="http://schemas.microsoft.com/office/excel/2006/main">
          <x14:cfRule type="dataBar" id="{81EEAAF7-3F3A-4B2D-A7E3-ACD8B1F0D3C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T20:U20</xm:sqref>
        </x14:conditionalFormatting>
        <x14:conditionalFormatting xmlns:xm="http://schemas.microsoft.com/office/excel/2006/main">
          <x14:cfRule type="dataBar" id="{05D25DBD-25E8-49DE-B496-51E7C20E0F9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T21:U23</xm:sqref>
        </x14:conditionalFormatting>
        <x14:conditionalFormatting xmlns:xm="http://schemas.microsoft.com/office/excel/2006/main">
          <x14:cfRule type="dataBar" id="{EC5E3017-F82E-4AE0-AF93-7244AD9BD4B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T25:U25</xm:sqref>
        </x14:conditionalFormatting>
        <x14:conditionalFormatting xmlns:xm="http://schemas.microsoft.com/office/excel/2006/main">
          <x14:cfRule type="dataBar" id="{EE16808B-53CE-4485-AEFB-45AAAD8F86F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T26:U26</xm:sqref>
        </x14:conditionalFormatting>
        <x14:conditionalFormatting xmlns:xm="http://schemas.microsoft.com/office/excel/2006/main">
          <x14:cfRule type="dataBar" id="{7223F711-EBE9-4E61-8E3B-872B1427C82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T27:U27</xm:sqref>
        </x14:conditionalFormatting>
        <x14:conditionalFormatting xmlns:xm="http://schemas.microsoft.com/office/excel/2006/main">
          <x14:cfRule type="dataBar" id="{27F2AD68-C697-4057-B7C2-841D596A957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O4:R27</xm:sqref>
        </x14:conditionalFormatting>
        <x14:conditionalFormatting xmlns:xm="http://schemas.microsoft.com/office/excel/2006/main">
          <x14:cfRule type="dataBar" id="{A5B0DB99-2755-4233-BED7-4ED4FF097A0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K4:N27</xm:sqref>
        </x14:conditionalFormatting>
        <x14:conditionalFormatting xmlns:xm="http://schemas.microsoft.com/office/excel/2006/main">
          <x14:cfRule type="dataBar" id="{343476E9-8953-44B7-B143-89284EAC0F6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4:I26</xm:sqref>
        </x14:conditionalFormatting>
        <x14:conditionalFormatting xmlns:xm="http://schemas.microsoft.com/office/excel/2006/main">
          <x14:cfRule type="dataBar" id="{3C2D4FFC-A91C-46AB-A720-DE500C0768D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4:I27</xm:sqref>
        </x14:conditionalFormatting>
        <x14:conditionalFormatting xmlns:xm="http://schemas.microsoft.com/office/excel/2006/main">
          <x14:cfRule type="dataBar" id="{A742703A-BA1D-4328-B804-6E7E98A92D1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W4:W23 W25:W27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Add File 1 - RPKM-FPKM data</vt:lpstr>
      <vt:lpstr>'Add File 1 - RPKM-FPKM data'!Print_Are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an C Murphy</dc:creator>
  <cp:lastModifiedBy>Sean C Murphy</cp:lastModifiedBy>
  <cp:lastPrinted>2016-09-26T23:06:00Z</cp:lastPrinted>
  <dcterms:created xsi:type="dcterms:W3CDTF">2016-06-13T22:28:28Z</dcterms:created>
  <dcterms:modified xsi:type="dcterms:W3CDTF">2017-04-14T21:08:21Z</dcterms:modified>
</cp:coreProperties>
</file>